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hidePivotFieldList="1" autoCompressPictures="0"/>
  <bookViews>
    <workbookView xWindow="240" yWindow="0" windowWidth="25360" windowHeight="14560" tabRatio="500"/>
  </bookViews>
  <sheets>
    <sheet name="Sheet1" sheetId="1" r:id="rId1"/>
  </sheets>
  <definedNames>
    <definedName name="KEGGBR_IPRO_ko04040_IonChannel_Jul28" localSheetId="0">Sheet1!$A$3:$K$138</definedName>
  </definedNames>
  <calcPr calcId="140000" concurrentCalc="0"/>
  <pivotCaches>
    <pivotCache cacheId="10" r:id="rId2"/>
    <pivotCache cacheId="11" r:id="rId3"/>
  </pivotCaches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KEGGBR_IPRO-ko04040_IonChannel_Jul28.csv" type="6" refreshedVersion="0" background="1" saveData="1">
    <textPr fileType="mac" sourceFile="Mac HD:Users:ClareAnstead:Downloads:KEGGBR_IPRO-ko04040_IonChannel_Jul28.csv">
      <textFields count="1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34" uniqueCount="526">
  <si>
    <t>br:ko04040</t>
  </si>
  <si>
    <t>K03440</t>
  </si>
  <si>
    <t>amiloride-sensitive sodium channel, other</t>
  </si>
  <si>
    <t>Pfam|PF00858|IPR001873|Na+ channel, amiloride-sensitive|145|344|GO:0005272|GO:0006814|GO:0016020</t>
  </si>
  <si>
    <t>TMHMM</t>
  </si>
  <si>
    <t>K05312</t>
  </si>
  <si>
    <t>nicotinic acetylcholine receptor, invertebrate</t>
  </si>
  <si>
    <t>K05195</t>
  </si>
  <si>
    <t>glycine receptor alpha-3</t>
  </si>
  <si>
    <t>K05199</t>
  </si>
  <si>
    <t>glutamate receptor 3</t>
  </si>
  <si>
    <t>K05326</t>
  </si>
  <si>
    <t>cyclic nucleotide gated channel, invertebrate</t>
  </si>
  <si>
    <t>Pfam|PF00858|IPR001873|Na+ channel, amiloride-sensitive|515|985|GO:0005272|GO:0006814|GO:0016020</t>
  </si>
  <si>
    <t>K04886</t>
  </si>
  <si>
    <t>potassium voltage-gated channel Shab-related subfamily B member 2</t>
  </si>
  <si>
    <t>Pfam|PF00520|IPR005821|Ion transport domain|57|239|GO:0005216|GO:0006811|GO:0016020|GO:0055085</t>
  </si>
  <si>
    <t>Pfam|PF00858|IPR001873|Na+ channel, amiloride-sensitive|53|556|GO:0005272|GO:0006814|GO:0016020</t>
  </si>
  <si>
    <t>K04811</t>
  </si>
  <si>
    <t>nicotinic acetylcholine receptor alpha-10</t>
  </si>
  <si>
    <t>K05329</t>
  </si>
  <si>
    <t>mucolipin</t>
  </si>
  <si>
    <t>Pfam|PF01607|IPR002557|Chitin binding domain|41|101|GO:0005576|GO:0006030|GO:0008061</t>
  </si>
  <si>
    <t>K05320</t>
  </si>
  <si>
    <t>potassium voltage-gated channel Shaw-related subfamily C, invertebrate</t>
  </si>
  <si>
    <t>Pfam|PF00858|IPR001873|Na+ channel, amiloride-sensitive|57|507|GO:0005272|GO:0006814|GO:0016020</t>
  </si>
  <si>
    <t>K04958</t>
  </si>
  <si>
    <t>inositol 1,4,5-triphosphate receptor type 1</t>
  </si>
  <si>
    <t>K05016</t>
  </si>
  <si>
    <t>chloride channel 7</t>
  </si>
  <si>
    <t>Pfam|PF00654|IPR001807|Chloride channel, voltage gated|244|658|GO:0005247|GO:0006821|GO:0016020|GO:0055085</t>
  </si>
  <si>
    <t>K05194</t>
  </si>
  <si>
    <t>glycine receptor alpha-2</t>
  </si>
  <si>
    <t>Pfam|PF02932|IPR006029|Neurotransmitter-gated ion-channel transmembrane domain|29|115|GO:0006811|GO:0016020</t>
  </si>
  <si>
    <t>K13803</t>
  </si>
  <si>
    <t>transient-receptor-potential-like protein</t>
  </si>
  <si>
    <t>Pfam|PF02932|IPR006029|Neurotransmitter-gated ion-channel transmembrane domain|27|214|GO:0006811|GO:0016020</t>
  </si>
  <si>
    <t>Pfam|PF02931|IPR006202|Neurotransmitter-gated ion-channel ligand-binding|31|126|GO:0005230|GO:0006810|GO:0016020</t>
  </si>
  <si>
    <t>K04912</t>
  </si>
  <si>
    <t>potassium channel subfamily K member 1</t>
  </si>
  <si>
    <t>Pfam|PF07885|IPR013099|Two pore domain potassium channel domain|197|253|</t>
  </si>
  <si>
    <t>K05273</t>
  </si>
  <si>
    <t>glutamate receptor, anionic, other</t>
  </si>
  <si>
    <t>Pfam|PF02932|IPR006029|Neurotransmitter-gated ion-channel transmembrane domain|8|80|GO:0006811|GO:0016020</t>
  </si>
  <si>
    <t>K05208</t>
  </si>
  <si>
    <t>glutamate receptor ionotropic, NMDA 1</t>
  </si>
  <si>
    <t>K05313</t>
  </si>
  <si>
    <t>glutamate receptor, ionotropic, invertebrate</t>
  </si>
  <si>
    <t>Pfam|PF00060|IPR001320|Ionotropic glutamate receptor|329|631|GO:0004970|GO:0005234|GO:0016020</t>
  </si>
  <si>
    <t>K05323</t>
  </si>
  <si>
    <t>potassium channel subfamily K, invertebrate</t>
  </si>
  <si>
    <t>Pfam|PF07885|IPR013099|Two pore domain potassium channel domain|587|644|</t>
  </si>
  <si>
    <t>Pfam|PF00858|IPR001873|Na+ channel, amiloride-sensitive|32|281|GO:0005272|GO:0006814|GO:0016020</t>
  </si>
  <si>
    <t>K04987</t>
  </si>
  <si>
    <t>polycystin 1L1</t>
  </si>
  <si>
    <t>K05202</t>
  </si>
  <si>
    <t>glutamate receptor, ionotropic kainate 2</t>
  </si>
  <si>
    <t>Pfam|PF00060|IPR001320|Ionotropic glutamate receptor|29|200|GO:0004970|GO:0005234|GO:0016020</t>
  </si>
  <si>
    <t>Pfam|PF07885|IPR013099|Two pore domain potassium channel domain|122|187|</t>
  </si>
  <si>
    <t>Pfam|PF00858|IPR001873|Na+ channel, amiloride-sensitive|21|391|GO:0005272|GO:0006814|GO:0016020</t>
  </si>
  <si>
    <t>K05316</t>
  </si>
  <si>
    <t>voltage-dependent calcium channel alpha-2/delta, invertebrate</t>
  </si>
  <si>
    <t>K05325</t>
  </si>
  <si>
    <t>potassium intermediate/small conductance calcium-activated channel subfamily N, invertebrate</t>
  </si>
  <si>
    <t>Pfam|PF00858|IPR001873|Na+ channel, amiloride-sensitive|1993|2396|GO:0005272|GO:0006814|GO:0016020</t>
  </si>
  <si>
    <t>K05315</t>
  </si>
  <si>
    <t>voltage-dependent calcium channel alpha 1, invertebrate</t>
  </si>
  <si>
    <t>Pfam|PF00520|IPR005821|Ion transport domain|110|344|GO:0005216|GO:0006811|GO:0016020|GO:0055085</t>
  </si>
  <si>
    <t>Pfam|PF00858|IPR001873|Na+ channel, amiloride-sensitive|53|513|GO:0005272|GO:0006814|GO:0016020</t>
  </si>
  <si>
    <t>Pfam|PF00858|IPR001873|Na+ channel, amiloride-sensitive|29|447|GO:0005272|GO:0006814|GO:0016020</t>
  </si>
  <si>
    <t>K05317</t>
  </si>
  <si>
    <t>voltage-dependent calcium channel beta, invertebrate</t>
  </si>
  <si>
    <t>Pfam|PF00625|IPR008145|Guanylate kinase/L-type calcium channel beta subunit|37|217|GO:0005515</t>
  </si>
  <si>
    <t>K04849</t>
  </si>
  <si>
    <t>voltage-dependent calcium channel N type alpha-1B</t>
  </si>
  <si>
    <t>Pfam|PF00520|IPR005821|Ion transport domain|5|62|GO:0005216|GO:0006811|GO:0016020|GO:0055085</t>
  </si>
  <si>
    <t>K04883</t>
  </si>
  <si>
    <t>potassium voltage-gated channel Shaker-related subfamily A, beta member 2</t>
  </si>
  <si>
    <t>Pfam|PF00248|IPR023210|NADP-dependent oxidoreductase domain|351|667|</t>
  </si>
  <si>
    <t>Pfam|PF00858|IPR001873|Na+ channel, amiloride-sensitive|24|460|GO:0005272|GO:0006814|GO:0016020</t>
  </si>
  <si>
    <t>K04989</t>
  </si>
  <si>
    <t>polycystin 1L3</t>
  </si>
  <si>
    <t>Pfam|PF05670|IPR008532|Domain of unknown function DUF814|12|99|</t>
  </si>
  <si>
    <t>K04962</t>
  </si>
  <si>
    <t>ryanodine receptor 2</t>
  </si>
  <si>
    <t>Pfam|PF00858|IPR001873|Na+ channel, amiloride-sensitive|582|1053|GO:0005272|GO:0006814|GO:0016020</t>
  </si>
  <si>
    <t>K05322</t>
  </si>
  <si>
    <t>potassium voltage-gated channel Eag-related subfamily H, invertebrate</t>
  </si>
  <si>
    <t>Pfam|PF07885|IPR013099|Two pore domain potassium channel domain|184|240|</t>
  </si>
  <si>
    <t>K04946</t>
  </si>
  <si>
    <t>potassium channel subfamily T member 1</t>
  </si>
  <si>
    <t>Pfam|PF03493|IPR003929|Potassium channel, calcium-activated, BK, alpha subunit|354|413|GO:0006813|GO:0015269|GO:0016020</t>
  </si>
  <si>
    <t>K04984</t>
  </si>
  <si>
    <t>transient receptor potential cation channel subfamily A member 1</t>
  </si>
  <si>
    <t>Pfam|PF12796|IPR020683|Ankyrin repeat-containing domain|240|336|</t>
  </si>
  <si>
    <t>Pfam|PF03530|IPR015449|Potassium channel, calcium-activated, SK|126|205|GO:0006813|GO:0016021|GO:0016286</t>
  </si>
  <si>
    <t>Pfam|PF00858|IPR001873|Na+ channel, amiloride-sensitive|56|552|GO:0005272|GO:0006814|GO:0016020</t>
  </si>
  <si>
    <t>Pfam|PF00858|IPR001873|Na+ channel, amiloride-sensitive|33|470|GO:0005272|GO:0006814|GO:0016020</t>
  </si>
  <si>
    <t>K05330</t>
  </si>
  <si>
    <t>potassium inwardly-rectifying channel subfamily J, other</t>
  </si>
  <si>
    <t>Pfam|PF01007|IPR016449|Potassium channel, inwardly rectifying, Kir|160|494|GO:0005242|GO:0006813|GO:0016021</t>
  </si>
  <si>
    <t>K04986</t>
  </si>
  <si>
    <t>polycystin 2</t>
  </si>
  <si>
    <t>Pfam|PF08016|IPR013122|Polycystin cation channel, PKD1/PKD2|172|557|</t>
  </si>
  <si>
    <t>Pfam|PF00858|IPR001873|Na+ channel, amiloride-sensitive|13|442|GO:0005272|GO:0006814|GO:0016020</t>
  </si>
  <si>
    <t>K05012</t>
  </si>
  <si>
    <t>chloride channel 3/4/5</t>
  </si>
  <si>
    <t>Pfam|PF00858|IPR001873|Na+ channel, amiloride-sensitive|9|403|GO:0005272|GO:0006814|GO:0016020</t>
  </si>
  <si>
    <t>K05324</t>
  </si>
  <si>
    <t>potassium voltage-gated channel KQT-like subfamily, invertebrate</t>
  </si>
  <si>
    <t>K05175</t>
  </si>
  <si>
    <t>gamma-aminobutyric acid receptor subunit alpha</t>
  </si>
  <si>
    <t>Pfam|PF01607|IPR002557|Chitin binding domain|60|101|GO:0005576|GO:0006030|GO:0008061</t>
  </si>
  <si>
    <t>K04975</t>
  </si>
  <si>
    <t>transient receptor potential cation channel subfamily V member 6</t>
  </si>
  <si>
    <t>Pfam|PF07885|IPR013099|Two pore domain potassium channel domain|133|190|</t>
  </si>
  <si>
    <t>Pfam|PF00060|IPR001320|Ionotropic glutamate receptor|929|1197|GO:0004970|GO:0005234|GO:0016020</t>
  </si>
  <si>
    <t>Pfam|PF07885|IPR013099|Two pore domain potassium channel domain|1057|1132|</t>
  </si>
  <si>
    <t>Pfam|PF02931|IPR006202|Neurotransmitter-gated ion-channel ligand-binding|7|61|GO:0005230|GO:0006810|GO:0016020</t>
  </si>
  <si>
    <t>Pfam|PF00858|IPR001873|Na+ channel, amiloride-sensitive|64|520|GO:0005272|GO:0006814|GO:0016020</t>
  </si>
  <si>
    <t>Pfam|PF01094|IPR001828|Extracellular ligand-binding receptor|47|172|</t>
  </si>
  <si>
    <t>Pfam|PF00858|IPR001873|Na+ channel, amiloride-sensitive|14|465|GO:0005272|GO:0006814|GO:0016020</t>
  </si>
  <si>
    <t>Pfam|PF00858|IPR001873|Na+ channel, amiloride-sensitive|154|235|GO:0005272|GO:0006814|GO:0016020</t>
  </si>
  <si>
    <t>Pfam|PF12796|IPR020683|Ankyrin repeat-containing domain|313|411|</t>
  </si>
  <si>
    <t>Pfam|PF01607|IPR002557|Chitin binding domain|27|79|GO:0005576|GO:0006030|GO:0008061</t>
  </si>
  <si>
    <t>Pfam|PF00520|IPR005821|Ion transport domain|601|791|GO:0005216|GO:0006811|GO:0016020|GO:0055085</t>
  </si>
  <si>
    <t>Pfam|PF07885|IPR013099|Two pore domain potassium channel domain|143|202|</t>
  </si>
  <si>
    <t>K04885</t>
  </si>
  <si>
    <t>potassium voltage-gated channel Shab-related subfamily B member 1</t>
  </si>
  <si>
    <t>Pfam|PF02214|IPR003131|Potassium channel tetramerisation-type BTB domain|300|399|GO:0051260</t>
  </si>
  <si>
    <t>Pfam|PF00520|IPR005821|Ion transport domain|29|179|GO:0005216|GO:0006811|GO:0016020|GO:0055085</t>
  </si>
  <si>
    <t>Pfam|PF00520|IPR005821|Ion transport domain|532|645|GO:0005216|GO:0006811|GO:0016020|GO:0055085</t>
  </si>
  <si>
    <t>Pfam|PF08016|IPR013122|Polycystin cation channel, PKD1/PKD2|461|592|</t>
  </si>
  <si>
    <t>Pfam|PF01094|IPR001828|Extracellular ligand-binding receptor|6|182|</t>
  </si>
  <si>
    <t>Pfam|PF00858|IPR001873|Na+ channel, amiloride-sensitive|4|474|GO:0005272|GO:0006814|GO:0016020</t>
  </si>
  <si>
    <t>Pfam|PF08016|IPR013122|Polycystin cation channel, PKD1/PKD2|131|551|</t>
  </si>
  <si>
    <t>Pfam|PF01007|IPR016449|Potassium channel, inwardly rectifying, Kir|193|519|GO:0005242|GO:0006813|GO:0016021</t>
  </si>
  <si>
    <t>Pfam|PF00060|IPR001320|Ionotropic glutamate receptor|380|680|GO:0004970|GO:0005234|GO:0016020</t>
  </si>
  <si>
    <t>Pfam|PF00520|IPR005821|Ion transport domain|177|258|GO:0005216|GO:0006811|GO:0016020|GO:0055085</t>
  </si>
  <si>
    <t>K05019</t>
  </si>
  <si>
    <t>chloride channel, nucleotide-sensitive, 1A</t>
  </si>
  <si>
    <t>Pfam|PF03517|T|-|34|176|</t>
  </si>
  <si>
    <t>K05206</t>
  </si>
  <si>
    <t>glutamate receptor delta-1 subunit</t>
  </si>
  <si>
    <t>Pfam|PF00060|IPR001320|Ionotropic glutamate receptor|398|651|GO:0004970|GO:0005234|GO:0016020</t>
  </si>
  <si>
    <t>K05328</t>
  </si>
  <si>
    <t>transient receptor potential cation channel subfamily C, invertebrate</t>
  </si>
  <si>
    <t>Pfam|PF01007|IPR016449|Potassium channel, inwardly rectifying, Kir|222|507|GO:0005242|GO:0006813|GO:0016021</t>
  </si>
  <si>
    <t>Pfam|PF00520|IPR005821|Ion transport domain|114|340|GO:0005216|GO:0006811|GO:0016020|GO:0055085</t>
  </si>
  <si>
    <t>K04952</t>
  </si>
  <si>
    <t>cyclic nucleotide gated channel beta 1</t>
  </si>
  <si>
    <t>Pfam|PF02932|IPR006029|Neurotransmitter-gated ion-channel transmembrane domain|26|188|GO:0006811|GO:0016020</t>
  </si>
  <si>
    <t>Pfam|PF00520|IPR005821|Ion transport domain|1|113|GO:0005216|GO:0006811|GO:0016020|GO:0055085</t>
  </si>
  <si>
    <t>Pfam|PF00858|IPR001873|Na+ channel, amiloride-sensitive|186|352|GO:0005272|GO:0006814|GO:0016020</t>
  </si>
  <si>
    <t>K05011</t>
  </si>
  <si>
    <t>chloride channel 2</t>
  </si>
  <si>
    <t>Pfam|PF00654|IPR001807|Chloride channel, voltage gated|318|717|GO:0005247|GO:0006821|GO:0016020|GO:0055085</t>
  </si>
  <si>
    <t>Pfam|PF00858|IPR001873|Na+ channel, amiloride-sensitive|571|1031|GO:0005272|GO:0006814|GO:0016020</t>
  </si>
  <si>
    <t>Pfam|PF01607|IPR002557|Chitin binding domain|46|103|GO:0005576|GO:0006030|GO:0008061</t>
  </si>
  <si>
    <t>K05388</t>
  </si>
  <si>
    <t>voltage-gated sodium channel alpha, invertebrate</t>
  </si>
  <si>
    <t>Pfam|PF00858|IPR001873|Na+ channel, amiloride-sensitive|44|538|GO:0005272|GO:0006814|GO:0016020</t>
  </si>
  <si>
    <t>Pfam|PF00858|IPR001873|Na+ channel, amiloride-sensitive|31|395|GO:0005272|GO:0006814|GO:0016020</t>
  </si>
  <si>
    <t>Pfam|PF02888|IPR004178|Calmodulin-binding domain|64|139|GO:0005516|GO:0006813|GO:0015269|GO:0016021</t>
  </si>
  <si>
    <t>K05210</t>
  </si>
  <si>
    <t>glutamate receptor ionotropic, NMDA 2B</t>
  </si>
  <si>
    <t>K05321</t>
  </si>
  <si>
    <t>potassium voltage-gated channel Shal-related subfamily D, invertebrate</t>
  </si>
  <si>
    <t>Pfam|PF00858|IPR001873|Na+ channel, amiloride-sensitive|74|545|GO:0005272|GO:0006814|GO:0016020</t>
  </si>
  <si>
    <t>Pfam|PF00654|IPR001807|Chloride channel, voltage gated|294|696|GO:0005247|GO:0006821|GO:0016020|GO:0055085</t>
  </si>
  <si>
    <t>K04804</t>
  </si>
  <si>
    <t>nicotinic acetylcholine receptor alpha-2</t>
  </si>
  <si>
    <t>Pfam|PF02931|IPR006202|Neurotransmitter-gated ion-channel ligand-binding|39|236|GO:0005230|GO:0006810|GO:0016020</t>
  </si>
  <si>
    <t>Pfam|PF00858|IPR001873|Na+ channel, amiloride-sensitive|11|433|GO:0005272|GO:0006814|GO:0016020</t>
  </si>
  <si>
    <t>Pfam|PF00858|IPR001873|Na+ channel, amiloride-sensitive|17|483|GO:0005272|GO:0006814|GO:0016020</t>
  </si>
  <si>
    <t>Pfam|PF00520|IPR005821|Ion transport domain|40|282|GO:0005216|GO:0006811|GO:0016020|GO:0055085</t>
  </si>
  <si>
    <t>Pfam|PF00060|IPR001320|Ionotropic glutamate receptor|208|453|GO:0004970|GO:0005234|GO:0016020</t>
  </si>
  <si>
    <t>K05030</t>
  </si>
  <si>
    <t>calcium-activated chloride channel regulator 4</t>
  </si>
  <si>
    <t>Pfam|PF01607|IPR002557|Chitin binding domain|124|176|GO:0005576|GO:0006030|GO:0008061</t>
  </si>
  <si>
    <t>Pfam|PF00858|IPR001873|Na+ channel, amiloride-sensitive|576|1053|GO:0005272|GO:0006814|GO:0016020</t>
  </si>
  <si>
    <t>Cys-loop superfamily</t>
  </si>
  <si>
    <t>Acetylcholine (nicotinic)</t>
  </si>
  <si>
    <t xml:space="preserve"> CHRNN; nicotinic acetylcholine receptor, invertebrate</t>
  </si>
  <si>
    <t>Glutamate-gated cation channels</t>
  </si>
  <si>
    <t>Glutamate (ionotropic), non-NMDA</t>
  </si>
  <si>
    <t xml:space="preserve"> GRIA3; glutamate receptor 3</t>
  </si>
  <si>
    <t>Epithelial and related channels</t>
  </si>
  <si>
    <t>Acid-sensing ion channel (ASIC)</t>
  </si>
  <si>
    <t xml:space="preserve"> ASICN; amiloride-sensitive sodium channel, other</t>
  </si>
  <si>
    <t>Related to voltage-gated cation channels</t>
  </si>
  <si>
    <t>Transient receptor potential family, TRPML (Mucolipin)</t>
  </si>
  <si>
    <t xml:space="preserve"> TRPML; mucolipin</t>
  </si>
  <si>
    <t>Voltage-gated cation channels</t>
  </si>
  <si>
    <t>K+ channel, KCNC, Kv3.x (Shaw)</t>
  </si>
  <si>
    <t xml:space="preserve"> KCNCN; potassium voltage-gated channel Shaw-related subfamily C, invertebrate</t>
  </si>
  <si>
    <t>Ryanodine and IP3 receptors</t>
  </si>
  <si>
    <t>IP3 receptor</t>
  </si>
  <si>
    <t xml:space="preserve"> ITPR1; inositol 1,4,5-triphosphate receptor type 1</t>
  </si>
  <si>
    <t>Chloride channels</t>
  </si>
  <si>
    <t>CLCN chloride channel</t>
  </si>
  <si>
    <t xml:space="preserve"> CLCN7; chloride channel 7</t>
  </si>
  <si>
    <t>Transient receptor potential family, TRPC (Classical)</t>
  </si>
  <si>
    <t xml:space="preserve"> TRPL; transient-receptor-potential-like protein</t>
  </si>
  <si>
    <t>Anionic glutamate</t>
  </si>
  <si>
    <t xml:space="preserve"> GRGLCN; glutamate receptor, anionic, other</t>
  </si>
  <si>
    <t>Glutamate (ionotropic), NMDA</t>
  </si>
  <si>
    <t xml:space="preserve"> GRIN1; glutamate receptor ionotropic, NMDA 1</t>
  </si>
  <si>
    <t xml:space="preserve"> GRIN; glutamate receptor, ionotropic, invertebrate</t>
  </si>
  <si>
    <t>Ca2+ channel, CACN alpha-2 delta</t>
  </si>
  <si>
    <t xml:space="preserve"> CACNA2DN; voltage-dependent calcium channel alpha-2/delta, invertebrate</t>
  </si>
  <si>
    <t>Ca2+ channel, CACN alpha-1, CaVx.x</t>
  </si>
  <si>
    <t xml:space="preserve"> CACNA1N; voltage-dependent calcium channel alpha 1, invertebrate</t>
  </si>
  <si>
    <t>Ca2+ channel, CACN beta</t>
  </si>
  <si>
    <t xml:space="preserve"> CACNBN; voltage-dependent calcium channel beta, invertebrate</t>
  </si>
  <si>
    <t>Ryanodine receptor (RYR)</t>
  </si>
  <si>
    <t xml:space="preserve"> RYR2; ryanodine receptor 2</t>
  </si>
  <si>
    <t>K+ channel, KCNH, Kv10-12.x (Ether-a-go-go)</t>
  </si>
  <si>
    <t xml:space="preserve"> KCNHN; potassium voltage-gated channel Eag-related subfamily H, invertebrate</t>
  </si>
  <si>
    <t xml:space="preserve"> GRIK2; glutamate receptor, ionotropic kainate 2</t>
  </si>
  <si>
    <t>Inward rectifier channel (Kir)</t>
  </si>
  <si>
    <t xml:space="preserve"> KCNJN; potassium inwardly-rectifying channel subfamily J, other</t>
  </si>
  <si>
    <t>K+ channel, KCNQ, Kv7.x (KQT-like)</t>
  </si>
  <si>
    <t xml:space="preserve"> KCNQN; potassium voltage-gated channel KQT-like subfamily, invertebrate</t>
  </si>
  <si>
    <t>Transient receptor potential family, TRPA (ANKTM1)</t>
  </si>
  <si>
    <t xml:space="preserve"> TRPA1, ANKTM1; transient receptor potential cation channel subfamily A member 1</t>
  </si>
  <si>
    <t>GABA-A</t>
  </si>
  <si>
    <t xml:space="preserve"> GABRA; gamma-aminobutyric acid receptor subunit alpha</t>
  </si>
  <si>
    <t>Cyclic nucleotide-gated channel (CNG)</t>
  </si>
  <si>
    <t xml:space="preserve"> CNGN; cyclic nucleotide gated channel, invertebrate</t>
  </si>
  <si>
    <t>K+ channel, KCNK, K2px.x</t>
  </si>
  <si>
    <t xml:space="preserve"> KCNKN; potassium channel subfamily K, invertebrate</t>
  </si>
  <si>
    <t xml:space="preserve"> TRPCN; transient receptor potential cation channel subfamily C, invertebrate</t>
  </si>
  <si>
    <t xml:space="preserve"> CNGB1; cyclic nucleotide gated channel beta 1</t>
  </si>
  <si>
    <t xml:space="preserve"> CLCN2; chloride channel 2</t>
  </si>
  <si>
    <t>Na+ channel, SCN alpha, NaV1.x</t>
  </si>
  <si>
    <t xml:space="preserve"> SCNAN; voltage-gated sodium channel alpha, invertebrate</t>
  </si>
  <si>
    <t xml:space="preserve"> GRIN2B; glutamate receptor ionotropic, NMDA 2B</t>
  </si>
  <si>
    <t>K+ channel, KCND, Kv4.x (Shal)</t>
  </si>
  <si>
    <t xml:space="preserve"> KCNDN; potassium voltage-gated channel Shal-related subfamily D, invertebrate</t>
  </si>
  <si>
    <t xml:space="preserve"> CLCN3_4_5; chloride channel 3/4/5</t>
  </si>
  <si>
    <t>K+ channel, KCNB, Kv2.x (Shab)</t>
  </si>
  <si>
    <t xml:space="preserve"> KCNB2; potassium voltage-gated channel Shab-related subfamily B member 2</t>
  </si>
  <si>
    <t>Transient receptor potential family, TRPP (Polycystin)</t>
  </si>
  <si>
    <t xml:space="preserve"> PKD2; polycystin 2</t>
  </si>
  <si>
    <t>K+ channel, KCNN, KCa2-3.x (Small conductance)</t>
  </si>
  <si>
    <t xml:space="preserve"> KCNNN; potassium intermediate/small conductance calcium-activated channel subfamily N, invertebrate</t>
  </si>
  <si>
    <t xml:space="preserve"> KCNB1; potassium voltage-gated channel Shab-related subfamily B member 1</t>
  </si>
  <si>
    <t>K+ channel, KCNA, Kv1.x (Shaker)</t>
  </si>
  <si>
    <t xml:space="preserve"> KCNAB2; potassium voltage-gated channel Shaker-related subfamily A, beta member 2</t>
  </si>
  <si>
    <t xml:space="preserve"> KCNK1; potassium channel subfamily K member 1</t>
  </si>
  <si>
    <t>Glycine</t>
  </si>
  <si>
    <t xml:space="preserve"> GLRA3; glycine receptor alpha-3</t>
  </si>
  <si>
    <t>K+ channel, KCNT, KCa4.x</t>
  </si>
  <si>
    <t xml:space="preserve"> KCNT1; potassium channel subfamily T member 1</t>
  </si>
  <si>
    <t>Transient receptor potential family, TRPV (Vanilloid)</t>
  </si>
  <si>
    <t xml:space="preserve"> TRPV6; transient receptor potential cation channel subfamily V member 6</t>
  </si>
  <si>
    <t>Nucleotide sensitive chloride channel</t>
  </si>
  <si>
    <t xml:space="preserve"> CLNS1A; chloride channel, nucleotide-sensitive, 1A</t>
  </si>
  <si>
    <t xml:space="preserve"> CHRNA2; nicotinic acetylcholine receptor alpha-2</t>
  </si>
  <si>
    <t xml:space="preserve"> GLRA2; glycine receptor alpha-2</t>
  </si>
  <si>
    <t xml:space="preserve"> CACNA1B; voltage-dependent calcium channel N type alpha-1B</t>
  </si>
  <si>
    <t xml:space="preserve"> PKD1L3; polycystin 1L3</t>
  </si>
  <si>
    <t xml:space="preserve"> CHRNA10; nicotinic acetylcholine receptor alpha-10</t>
  </si>
  <si>
    <t xml:space="preserve"> GRID1; glutamate receptor delta-1 subunit</t>
  </si>
  <si>
    <t>Calcium activated chloride channel</t>
  </si>
  <si>
    <t xml:space="preserve"> CLCA4; calcium-activated chloride channel regulator 4</t>
  </si>
  <si>
    <t xml:space="preserve"> PKD1L1; polycystin 1L1</t>
  </si>
  <si>
    <t>Super Family</t>
  </si>
  <si>
    <t>Family</t>
  </si>
  <si>
    <t>E-value</t>
  </si>
  <si>
    <t>Description</t>
  </si>
  <si>
    <t>InterProScan Database</t>
  </si>
  <si>
    <t>Grand Total</t>
  </si>
  <si>
    <t>Total</t>
  </si>
  <si>
    <t/>
  </si>
  <si>
    <t>Ion channel Families</t>
  </si>
  <si>
    <t>Ion channel Super Families</t>
  </si>
  <si>
    <t>KEGG BRITE Database</t>
  </si>
  <si>
    <t>KEGG BRITE Identifier</t>
  </si>
  <si>
    <t>KEGG Orthology Identifier</t>
  </si>
  <si>
    <t>Presence of transmembrane domain</t>
  </si>
  <si>
    <t>FF38_00075</t>
  </si>
  <si>
    <t>FF38_00090</t>
  </si>
  <si>
    <t>FF38_00271</t>
  </si>
  <si>
    <t>FF38_00338</t>
  </si>
  <si>
    <t>FF38_00431</t>
  </si>
  <si>
    <t>FF38_00582</t>
  </si>
  <si>
    <t>FF38_00778</t>
  </si>
  <si>
    <t>FF38_00958</t>
  </si>
  <si>
    <t>FF38_01226</t>
  </si>
  <si>
    <t>FF38_01451</t>
  </si>
  <si>
    <t>FF38_01488</t>
  </si>
  <si>
    <t>FF38_01547</t>
  </si>
  <si>
    <t>FF38_01707</t>
  </si>
  <si>
    <t>FF38_01990</t>
  </si>
  <si>
    <t>FF38_02099</t>
  </si>
  <si>
    <t>FF38_02112</t>
  </si>
  <si>
    <t>FF38_02231</t>
  </si>
  <si>
    <t>FF38_02527</t>
  </si>
  <si>
    <t>FF38_02561</t>
  </si>
  <si>
    <t>FF38_02662</t>
  </si>
  <si>
    <t>FF38_02702</t>
  </si>
  <si>
    <t>FF38_02819</t>
  </si>
  <si>
    <t>FF38_02949</t>
  </si>
  <si>
    <t>FF38_03218</t>
  </si>
  <si>
    <t>FF38_03249</t>
  </si>
  <si>
    <t>FF38_03380</t>
  </si>
  <si>
    <t>FF38_03400</t>
  </si>
  <si>
    <t>FF38_03479</t>
  </si>
  <si>
    <t>FF38_03496</t>
  </si>
  <si>
    <t>FF38_03518</t>
  </si>
  <si>
    <t>FF38_03519</t>
  </si>
  <si>
    <t>FF38_03520</t>
  </si>
  <si>
    <t>FF38_03739</t>
  </si>
  <si>
    <t>FF38_03747</t>
  </si>
  <si>
    <t>FF38_03815</t>
  </si>
  <si>
    <t>FF38_03829</t>
  </si>
  <si>
    <t>FF38_03882</t>
  </si>
  <si>
    <t>FF38_03986</t>
  </si>
  <si>
    <t>FF38_03990</t>
  </si>
  <si>
    <t>FF38_03996</t>
  </si>
  <si>
    <t>FF38_04092</t>
  </si>
  <si>
    <t>FF38_04093</t>
  </si>
  <si>
    <t>FF38_04137</t>
  </si>
  <si>
    <t>FF38_04138</t>
  </si>
  <si>
    <t>FF38_04786</t>
  </si>
  <si>
    <t>FF38_04895</t>
  </si>
  <si>
    <t>FF38_05058</t>
  </si>
  <si>
    <t>FF38_05124</t>
  </si>
  <si>
    <t>FF38_05125</t>
  </si>
  <si>
    <t>FF38_05203</t>
  </si>
  <si>
    <t>FF38_05452</t>
  </si>
  <si>
    <t>FF38_05673</t>
  </si>
  <si>
    <t>FF38_05722</t>
  </si>
  <si>
    <t>FF38_05723</t>
  </si>
  <si>
    <t>FF38_05741</t>
  </si>
  <si>
    <t>FF38_05870</t>
  </si>
  <si>
    <t>FF38_05936</t>
  </si>
  <si>
    <t>FF38_05967</t>
  </si>
  <si>
    <t>FF38_06055</t>
  </si>
  <si>
    <t>FF38_06111</t>
  </si>
  <si>
    <t>FF38_06275</t>
  </si>
  <si>
    <t>FF38_06409</t>
  </si>
  <si>
    <t>FF38_06426</t>
  </si>
  <si>
    <t>FF38_06432</t>
  </si>
  <si>
    <t>FF38_06435</t>
  </si>
  <si>
    <t>FF38_06823</t>
  </si>
  <si>
    <t>FF38_06870</t>
  </si>
  <si>
    <t>FF38_07201</t>
  </si>
  <si>
    <t>FF38_07217</t>
  </si>
  <si>
    <t>FF38_07372</t>
  </si>
  <si>
    <t>FF38_07423</t>
  </si>
  <si>
    <t>FF38_07568</t>
  </si>
  <si>
    <t>FF38_07593</t>
  </si>
  <si>
    <t>FF38_07882</t>
  </si>
  <si>
    <t>FF38_07883</t>
  </si>
  <si>
    <t>FF38_07932</t>
  </si>
  <si>
    <t>FF38_07978</t>
  </si>
  <si>
    <t>FF38_07993</t>
  </si>
  <si>
    <t>FF38_08085</t>
  </si>
  <si>
    <t>FF38_08192</t>
  </si>
  <si>
    <t>FF38_08331</t>
  </si>
  <si>
    <t>FF38_08445</t>
  </si>
  <si>
    <t>FF38_08580</t>
  </si>
  <si>
    <t>FF38_08974</t>
  </si>
  <si>
    <t>FF38_09018</t>
  </si>
  <si>
    <t>FF38_09110</t>
  </si>
  <si>
    <t>FF38_09125</t>
  </si>
  <si>
    <t>FF38_09171</t>
  </si>
  <si>
    <t>FF38_09173</t>
  </si>
  <si>
    <t>FF38_09227</t>
  </si>
  <si>
    <t>FF38_09385</t>
  </si>
  <si>
    <t>FF38_09464</t>
  </si>
  <si>
    <t>FF38_09522</t>
  </si>
  <si>
    <t>FF38_09873</t>
  </si>
  <si>
    <t>FF38_10093</t>
  </si>
  <si>
    <t>FF38_10151</t>
  </si>
  <si>
    <t>FF38_10202</t>
  </si>
  <si>
    <t>FF38_10352</t>
  </si>
  <si>
    <t>FF38_10748</t>
  </si>
  <si>
    <t>FF38_10812</t>
  </si>
  <si>
    <t>FF38_10913</t>
  </si>
  <si>
    <t>FF38_10914</t>
  </si>
  <si>
    <t>FF38_11236</t>
  </si>
  <si>
    <t>FF38_11246</t>
  </si>
  <si>
    <t>FF38_11281</t>
  </si>
  <si>
    <t>FF38_11317</t>
  </si>
  <si>
    <t>FF38_11672</t>
  </si>
  <si>
    <t>FF38_11673</t>
  </si>
  <si>
    <t>FF38_12024</t>
  </si>
  <si>
    <t>FF38_12027</t>
  </si>
  <si>
    <t>FF38_12042</t>
  </si>
  <si>
    <t>FF38_12210</t>
  </si>
  <si>
    <t>FF38_12211</t>
  </si>
  <si>
    <t>FF38_12351</t>
  </si>
  <si>
    <t>FF38_12352</t>
  </si>
  <si>
    <t>FF38_12464</t>
  </si>
  <si>
    <t>FF38_12588</t>
  </si>
  <si>
    <t>FF38_12881</t>
  </si>
  <si>
    <t>FF38_13119</t>
  </si>
  <si>
    <t>FF38_13206</t>
  </si>
  <si>
    <t>FF38_13208</t>
  </si>
  <si>
    <t>FF38_13232</t>
  </si>
  <si>
    <t>FF38_13352</t>
  </si>
  <si>
    <t>FF38_13358</t>
  </si>
  <si>
    <t>FF38_13441</t>
  </si>
  <si>
    <t>FF38_13684</t>
  </si>
  <si>
    <t>FF38_13878</t>
  </si>
  <si>
    <t>FF38_13884</t>
  </si>
  <si>
    <t>FF38_14048</t>
  </si>
  <si>
    <t>FF38_14156</t>
  </si>
  <si>
    <t>FF38_14158</t>
  </si>
  <si>
    <t>FF38_14363</t>
  </si>
  <si>
    <t>FF38_14368</t>
  </si>
  <si>
    <t>FF38_14390</t>
  </si>
  <si>
    <t>FF38_14446</t>
  </si>
  <si>
    <t>FF38_14501</t>
  </si>
  <si>
    <t>NCBI Gene ID</t>
  </si>
  <si>
    <r>
      <t>Pfam|PF00497|IPR001638|Extracellular solute-binding protein, family 3|392|790|GO:0005215|GO:0006810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00060|IPR001320|Ionotropic glutamate receptor|524|822|GO:0004970|GO:0005234|GO:0016020</t>
    </r>
  </si>
  <si>
    <r>
      <t>0.0000000000000000066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9.80E-46</t>
    </r>
  </si>
  <si>
    <r>
      <t>Pfam|PF00027|IPR000595|Cyclic nucleotide-binding domain|824|914|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00520|IPR005821|Ion transport domain|537|722|GO:0005216|GO:0006811|GO:0016020|GO:0055085</t>
    </r>
  </si>
  <si>
    <r>
      <t>0.0000000000000061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2.80E-09</t>
    </r>
  </si>
  <si>
    <r>
      <t>Pfam|PF00027|IPR000595|Cyclic nucleotide-binding domain|741|825|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00520|IPR005821|Ion transport domain|429|637|GO:0005216|GO:0006811|GO:0016020|GO:0055085</t>
    </r>
  </si>
  <si>
    <r>
      <t>0.000000000000016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8.10E-20</t>
    </r>
  </si>
  <si>
    <r>
      <t>Pfam|PF11601|IPR021645|Shal-type voltage-gated potassium channels|2|30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11879|IPR024587|Potassium channel, voltage dependent, Kv4, C-terminal|445|537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2214|IPR003131|Potassium channel tetramerisation-type BTB domain|44|132|GO:005126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520|IPR005821|Ion transport domain|231|405|GO:0005216|GO:0006811|GO:0016020|GO:0055085</t>
    </r>
  </si>
  <si>
    <r>
      <t>0.00000000000002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4.70E-21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4.50E-29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90E-29</t>
    </r>
  </si>
  <si>
    <r>
      <t>Pfam|PF00092|IPR002035|von Willebrand factor, type A|261|434|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02743|IPR004010|Cache domain|528|615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8399|IPR013608|VWA N-terminal|111|236|</t>
    </r>
  </si>
  <si>
    <r>
      <t>0.000000000000054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7.30E-19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1.10E-38</t>
    </r>
  </si>
  <si>
    <r>
      <t>Pfam|PF12796|IPR020683|Ankyrin repeat-containing domain|363|429|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00520|IPR005821|Ion transport domain|900|1091|GO:0005216|GO:0006811|GO:0016020|GO:0055085</t>
    </r>
  </si>
  <si>
    <r>
      <t>0.0000000000008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50E-12</t>
    </r>
  </si>
  <si>
    <r>
      <t>Pfam|PF00520|IPR005821|Ion transport domain|306|481|GO:0005216|GO:0006811|GO:0016020|GO:0055085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2214|IPR003131|Potassium channel tetramerisation-type BTB domain|9|99|GO:0051260</t>
    </r>
  </si>
  <si>
    <r>
      <t>1.1E-29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2.00E-29</t>
    </r>
  </si>
  <si>
    <r>
      <t>Pfam|PF02932|IPR006029|Neurotransmitter-gated ion-channel transmembrane domain|148|402|GO:0006811|GO:0016020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02931|IPR006202|Neurotransmitter-gated ion-channel ligand-binding|14|141|GO:0005230|GO:0006810|GO:0016020</t>
    </r>
  </si>
  <si>
    <r>
      <t>1.1E-69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3.00E-34</t>
    </r>
  </si>
  <si>
    <r>
      <t>Pfam|PF10613|IPR019594|Glutamate receptor, L-glutamate/glycine-binding|428|495|GO:0004970|GO:0005234|GO:001602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060|IPR001320|Ionotropic glutamate receptor|549|825|GO:0004970|GO:0005234|GO:001602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1094|IPR001828|Extracellular ligand-binding receptor|40|388|</t>
    </r>
  </si>
  <si>
    <r>
      <t>1.2E-2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8.20E-41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80E-35</t>
    </r>
  </si>
  <si>
    <r>
      <t>Pfam|PF02743|IPR004010|Cache domain|473|545|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00092|IPR002035|von Willebrand factor, type A|257|426|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08399|IPR013608|VWA N-terminal|117|228|</t>
    </r>
  </si>
  <si>
    <r>
      <t>1.3E-21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90E-14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1.60E-31</t>
    </r>
  </si>
  <si>
    <r>
      <t>Pfam|PF08709|IPR014821|Inositol 1,4,5-trisphosphate/ryanodine receptor|14|205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6459|IPR009460|Ryanodine Receptor TM 4-6|4487|4770|GO:0005219|GO:0006874|GO:0016021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02815|IPR016093|MIR motif|213|387|GO:0016020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01365|IPR000699|Intracellular calcium-release channel|2222|2449|GO:0005262|GO:0016020|GO:0070588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2026|IPR003032|Ryanodine receptor Ryr|968|1060|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00520|IPR005821|Ion transport domain|4894|5029|GO:0005216|GO:0006811|GO:0016020|GO:0055085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8454|IPR013662|RyR/IP3R Homology associated domain|4011|4133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622|IPR003877|SPla/RYanodine receptor SPRY|1093|1216|GO:0005515</t>
    </r>
  </si>
  <si>
    <r>
      <t>1.4E-65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2.70E-71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00E-4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30E-72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4.60E-30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2.50E-1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5.00E-37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6.90E-28</t>
    </r>
  </si>
  <si>
    <r>
      <t>Pfam|PF02932|IPR006029|Neurotransmitter-gated ion-channel transmembrane domain|259|530|GO:0006811|GO:001602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2931|IPR006202|Neurotransmitter-gated ion-channel ligand-binding|37|252|GO:0005230|GO:0006810|GO:0016020</t>
    </r>
  </si>
  <si>
    <r>
      <t>1.4E-72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4.30E-78</t>
    </r>
  </si>
  <si>
    <r>
      <t>Pfam|PF08454|IPR013662|RyR/IP3R Homology associated domain|2014|2130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1365|IPR000699|Intracellular calcium-release channel|497|704|GO:0005262|GO:0016020|GO:0070588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520|IPR005821|Ion transport domain|2452|2649|GO:0005216|GO:0006811|GO:0016020|GO:0055085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2815|IPR016093|MIR motif|237|456|GO:001602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8709|IPR014821|Inositol 1,4,5-trisphosphate/ryanodine receptor|8|234|</t>
    </r>
  </si>
  <si>
    <r>
      <t>1.6E-31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5.60E-7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3.20E-12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90E-63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10E-90</t>
    </r>
  </si>
  <si>
    <r>
      <t>Pfam|PF00060|IPR001320|Ionotropic glutamate receptor|545|822|GO:0004970|GO:0005234|GO:001602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1094|IPR001828|Extracellular ligand-binding receptor|35|375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497|IPR001638|Extracellular solute-binding protein, family 3|439|784|GO:0005215|GO:0006810</t>
    </r>
  </si>
  <si>
    <r>
      <t>1.8E-45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60E-43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80E-23</t>
    </r>
  </si>
  <si>
    <r>
      <t>Pfam|PF02932|IPR006029|Neurotransmitter-gated ion-channel transmembrane domain|356|597|GO:0006811|GO:001602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2931|IPR006202|Neurotransmitter-gated ion-channel ligand-binding|145|348|GO:0005230|GO:0006810|GO:0016020</t>
    </r>
  </si>
  <si>
    <r>
      <t>1.9E-37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10E-46</t>
    </r>
  </si>
  <si>
    <r>
      <t>Pfam|PF02931|IPR006202|Neurotransmitter-gated ion-channel ligand-binding|7|214|GO:0005230|GO:0006810|GO:0016020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02932|IPR006029|Neurotransmitter-gated ion-channel transmembrane domain|221|490|GO:0006811|GO:0016020</t>
    </r>
  </si>
  <si>
    <r>
      <t>1E-71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9.70E-55</t>
    </r>
  </si>
  <si>
    <r>
      <t>Pfam|PF00520|IPR005821|Ion transport domain|510|749|GO:0005216|GO:0006811|GO:0016020|GO:0055085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8344|IPR013555|Transient receptor ion channel domain|262|324|</t>
    </r>
  </si>
  <si>
    <r>
      <t>2.3E-32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70E-32</t>
    </r>
  </si>
  <si>
    <r>
      <t>Pfam|PF02931|IPR006202|Neurotransmitter-gated ion-channel ligand-binding|47|254|GO:0005230|GO:0006810|GO:001602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2932|IPR006029|Neurotransmitter-gated ion-channel transmembrane domain|357|422|GO:0006811|GO:0016020</t>
    </r>
  </si>
  <si>
    <r>
      <t>2.3E-7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4.90E-09</t>
    </r>
  </si>
  <si>
    <r>
      <t>Pfam|PF00060|IPR001320|Ionotropic glutamate receptor|665|985|GO:0004970|GO:0005234|GO:001602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1094|IPR001828|Extracellular ligand-binding receptor|83|496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10613|IPR019594|Glutamate receptor, L-glutamate/glycine-binding|544|612|GO:0004970|GO:0005234|GO:0016020</t>
    </r>
  </si>
  <si>
    <r>
      <t>2.4E-63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90E-109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5.40E-25</t>
    </r>
  </si>
  <si>
    <r>
      <t>Pfam|PF01094|IPR001828|Extracellular ligand-binding receptor|39|359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10613|IPR019594|Glutamate receptor, L-glutamate/glycine-binding|410|474|GO:0004970|GO:0005234|GO:001602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060|IPR001320|Ionotropic glutamate receptor|528|805|GO:0004970|GO:0005234|GO:0016020</t>
    </r>
  </si>
  <si>
    <r>
      <t>2.7E-56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2E-26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4.10E-54</t>
    </r>
  </si>
  <si>
    <r>
      <t>Pfam|PF01094|IPR001828|Extracellular ligand-binding receptor|88|366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10562|IPR018882|Calmodulin-binding domain C0, NMDA receptor, NR1 subunit|852|880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060|IPR001320|Ionotropic glutamate receptor|572|840|GO:0004970|GO:0005234|GO:001602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497|IPR001638|Extracellular solute-binding protein, family 3|510|807|GO:0005215|GO:0006810</t>
    </r>
  </si>
  <si>
    <r>
      <t>2.9E-3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1.50E-115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10E-36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80E-20</t>
    </r>
  </si>
  <si>
    <r>
      <t>Pfam|PF02931|IPR006202|Neurotransmitter-gated ion-channel ligand-binding|661|836|GO:0005230|GO:0006810|GO:001602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2932|IPR006029|Neurotransmitter-gated ion-channel transmembrane domain|973|1237|GO:0006811|GO:0016020</t>
    </r>
  </si>
  <si>
    <r>
      <t>3.1E-51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00E-36</t>
    </r>
  </si>
  <si>
    <r>
      <t>Pfam|PF02932|IPR006029|Neurotransmitter-gated ion-channel transmembrane domain|340|618|GO:0006811|GO:001602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2931|IPR006202|Neurotransmitter-gated ion-channel ligand-binding|119|333|GO:0005230|GO:0006810|GO:0016020</t>
    </r>
  </si>
  <si>
    <r>
      <t>4.2E-75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90E-80</t>
    </r>
  </si>
  <si>
    <r>
      <t>Pfam|PF01094|IPR001828|Extracellular ligand-binding receptor|37|374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060|IPR001320|Ionotropic glutamate receptor|552|827|GO:0004970|GO:0005234|GO:0016020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10613|IPR019594|Glutamate receptor, L-glutamate/glycine-binding|431|498|GO:0004970|GO:0005234|GO:0016020</t>
    </r>
  </si>
  <si>
    <r>
      <t>4.4E-43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8.00E-33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4.50E-19</t>
    </r>
  </si>
  <si>
    <r>
      <t>Pfam|PF03520|IPR013821|Potassium channel, voltage dependent, KCNQ, C-terminal|553|700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520|IPR005821|Ion transport domain|77|259|GO:0005216|GO:0006811|GO:0016020|GO:0055085</t>
    </r>
  </si>
  <si>
    <r>
      <t>4.4E-59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20E-24</t>
    </r>
  </si>
  <si>
    <r>
      <t>Pfam|PF02931|IPR006202|Neurotransmitter-gated ion-channel ligand-binding|33|244|GO:0005230|GO:0006810|GO:001602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2932|IPR006029|Neurotransmitter-gated ion-channel transmembrane domain|252|348|GO:0006811|GO:0016020</t>
    </r>
  </si>
  <si>
    <r>
      <t>4.5E-5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7.10E-34</t>
    </r>
  </si>
  <si>
    <r>
      <t>Pfam|PF06512|IPR010526|Sodium ion transport-associated|1052|1312|GO:0001518|GO:0005248|GO:0006814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520|IPR005821|Ion transport domain|182|427|GO:0005216|GO:0006811|GO:0016020|GO:0055085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11933|IPR024583|Domain of unknown function DUF3451|494|726|</t>
    </r>
  </si>
  <si>
    <r>
      <t>4E-76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3.20E-65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6.30E-66</t>
    </r>
  </si>
  <si>
    <r>
      <t>Pfam|PF02743|IPR004010|Cache domain|476|570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8399|IPR013608|VWA N-terminal|113|240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13519|T|-|269|456|</t>
    </r>
  </si>
  <si>
    <r>
      <t>5E-24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9E-41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1.40E-14</t>
    </r>
  </si>
  <si>
    <r>
      <t>Pfam|PF02932|IPR006029|Neurotransmitter-gated ion-channel transmembrane domain|252|480|GO:0006811|GO:001602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2931|IPR006202|Neurotransmitter-gated ion-channel ligand-binding|31|245|GO:0005230|GO:0006810|GO:0016020</t>
    </r>
  </si>
  <si>
    <r>
      <t>5E-72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4.50E-75</t>
    </r>
  </si>
  <si>
    <r>
      <t>Pfam|PF00060|IPR001320|Ionotropic glutamate receptor|547|854|GO:0004970|GO:0005234|GO:001602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10613|IPR019594|Glutamate receptor, L-glutamate/glycine-binding|434|493|GO:0004970|GO:0005234|GO:0016020</t>
    </r>
  </si>
  <si>
    <r>
      <t>6.2E-45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90E-21</t>
    </r>
  </si>
  <si>
    <r>
      <t>Pfam|PF00060|IPR001320|Ionotropic glutamate receptor|533|809|GO:0004970|GO:0005234|GO:001602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10613|IPR019594|Glutamate receptor, L-glutamate/glycine-binding|416|479|GO:0004970|GO:0005234|GO:001602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1094|IPR001828|Extracellular ligand-binding receptor|19|364|</t>
    </r>
  </si>
  <si>
    <r>
      <t>6.5E-41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4.7E-19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6.40E-44</t>
    </r>
  </si>
  <si>
    <r>
      <t>Pfam|PF00520|IPR005821|Ion transport domain|425|658|GO:0005216|GO:0006811|GO:0016020|GO:0055085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8344|IPR013555|Transient receptor ion channel domain|175|237|</t>
    </r>
  </si>
  <si>
    <r>
      <t>6.6E-28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2.80E-29</t>
    </r>
  </si>
  <si>
    <r>
      <t>Pfam|PF00060|IPR001320|Ionotropic glutamate receptor|603|974|GO:0004970|GO:0005234|GO:001602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1094|IPR001828|Extracellular ligand-binding receptor|107|439|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00497|IPR001638|Extracellular solute-binding protein, family 3|482|937|GO:0005215|GO:0006810</t>
    </r>
  </si>
  <si>
    <r>
      <t>6.6E-49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2E-49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40E-26</t>
    </r>
  </si>
  <si>
    <r>
      <t>Pfam|PF00520|IPR005821|Ion transport domain|236|415|GO:0005216|GO:0006811|GO:0016020|GO:0055085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2214|IPR003131|Potassium channel tetramerisation-type BTB domain|15|105|GO:0051260</t>
    </r>
  </si>
  <si>
    <r>
      <t>6.8E-31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60E-29</t>
    </r>
  </si>
  <si>
    <r>
      <t>Pfam|PF00520|IPR005821|Ion transport domain|270|483|GO:0005216|GO:0006811|GO:0016020|GO:0055085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027|IPR000595|Cyclic nucleotide-binding domain|589|668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13426|IPR000014|PAS domain|31|152|GO:0004871|GO:0007165</t>
    </r>
  </si>
  <si>
    <r>
      <t>7.1E-24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3.60E-11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7.50E-18</t>
    </r>
  </si>
  <si>
    <r>
      <t>Pfam|PF00060|IPR001320|Ionotropic glutamate receptor|542|817|GO:0004970|GO:0005234|GO:001602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497|IPR001638|Extracellular solute-binding protein, family 3|419|780|GO:0005215|GO:0006810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01094|IPR001828|Extracellular ligand-binding receptor|49|373|</t>
    </r>
  </si>
  <si>
    <r>
      <t>7.3E-45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3.2E-22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5.80E-33</t>
    </r>
  </si>
  <si>
    <r>
      <t>Pfam|PF01094|IPR001828|Extracellular ligand-binding receptor|927|1253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1094|IPR001828|Extracellular ligand-binding receptor|29|360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060|IPR001320|Ionotropic glutamate receptor|528|808|GO:0004970|GO:0005234|GO:001602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060|IPR001320|Ionotropic glutamate receptor|1423|1701|GO:0004970|GO:0005234|GO:001602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497|IPR001638|Extracellular solute-binding protein, family 3|1319|1666|GO:0005215|GO:000681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497|IPR001638|Extracellular solute-binding protein, family 3|423|773|GO:0005215|GO:0006810</t>
    </r>
  </si>
  <si>
    <r>
      <t>7.4E-33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90E-31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2.60E-45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4.00E-45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5.90E-22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3.50E-27</t>
    </r>
  </si>
  <si>
    <r>
      <t>Pfam|PF08344|IPR013555|Transient receptor ion channel domain|189|251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520|IPR005821|Ion transport domain|437|670|GO:0005216|GO:0006811|GO:0016020|GO:0055085</t>
    </r>
  </si>
  <si>
    <r>
      <t>8.7E-29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3.70E-31</t>
    </r>
  </si>
  <si>
    <r>
      <t>Pfam|PF01094|IPR001828|Extracellular ligand-binding receptor|413|678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060|IPR001320|Ionotropic glutamate receptor|885|1157|GO:0004970|GO:0005234|GO:001602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497|IPR001638|Extracellular solute-binding protein, family 3|786|1124|GO:0005215|GO:0006810</t>
    </r>
  </si>
  <si>
    <r>
      <t>9.6E-2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90E-29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4.20E-27</t>
    </r>
  </si>
  <si>
    <r>
      <t>Pfam|PF02931|IPR006202|Neurotransmitter-gated ion-channel ligand-binding|21|135|GO:0005230|GO:0006810|GO:001602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2932|IPR006029|Neurotransmitter-gated ion-channel transmembrane domain|142|199|GO:0006811|GO:0016020</t>
    </r>
  </si>
  <si>
    <r>
      <t>2.4E-34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2.10E-20</t>
    </r>
  </si>
  <si>
    <r>
      <t>Pfam|PF01395|IPR006170|Pheromone/general odorant binding protein|507|623|GO:0005549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858|IPR001873|Na+ channel, amiloride-sensitive|671|1118|GO:0005272|GO:0006814|GO:0016020</t>
    </r>
  </si>
  <si>
    <r>
      <t>4.6E-28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20E-64</t>
    </r>
  </si>
  <si>
    <r>
      <t>Pfam|PF02931|IPR006202|Neurotransmitter-gated ion-channel ligand-binding|73|269|GO:0005230|GO:0006810|GO:001602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2932|IPR006029|Neurotransmitter-gated ion-channel transmembrane domain|277|367|GO:0006811|GO:0016020</t>
    </r>
  </si>
  <si>
    <r>
      <t>3.8E-33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6.00E-28</t>
    </r>
  </si>
  <si>
    <r>
      <t>Pfam|PF02932|IPR006029|Neurotransmitter-gated ion-channel transmembrane domain|243|477|GO:0006811|GO:001602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2931|IPR006202|Neurotransmitter-gated ion-channel ligand-binding|37|235|GO:0005230|GO:0006810|GO:0016020</t>
    </r>
  </si>
  <si>
    <r>
      <t>5.3E-29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4.90E-37</t>
    </r>
  </si>
  <si>
    <r>
      <t>Pfam|PF01522|IPR002509|Polysaccharide deacetylase|3152|3266|GO:0005975|GO:001681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1607|IPR002557|Chitin binding domain|67|117|GO:0005576|GO:0006030|GO:0008061</t>
    </r>
  </si>
  <si>
    <r>
      <t>0.0000000088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7.10E-14</t>
    </r>
  </si>
  <si>
    <r>
      <t>Pfam|PF00520|IPR005821|Ion transport domain|537|720|GO:0005216|GO:0006811|GO:0016020|GO:0055085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12796|IPR020683|Ankyrin repeat-containing domain|169|258|</t>
    </r>
  </si>
  <si>
    <r>
      <t>0.000000000063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2.30E-23</t>
    </r>
  </si>
  <si>
    <r>
      <t>Pfam|PF02931|IPR006202|Neurotransmitter-gated ion-channel ligand-binding|110|334|GO:0005230|GO:0006810|GO:001602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2932|IPR006029|Neurotransmitter-gated ion-channel transmembrane domain|344|555|GO:0006811|GO:0016020</t>
    </r>
  </si>
  <si>
    <r>
      <t>3.1E-44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4.40E-25</t>
    </r>
  </si>
  <si>
    <r>
      <t>Pfam|PF02932|IPR006029|Neurotransmitter-gated ion-channel transmembrane domain|283|507|GO:0006811|GO:001602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2931|IPR006202|Neurotransmitter-gated ion-channel ligand-binding|49|273|GO:0005230|GO:0006810|GO:0016020</t>
    </r>
  </si>
  <si>
    <r>
      <t>7.4E-27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50E-44</t>
    </r>
  </si>
  <si>
    <r>
      <t>Pfam|PF11938|IPR021852|Domain of unknown function DUF3456|30|191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2931|IPR006202|Neurotransmitter-gated ion-channel ligand-binding|266|490|GO:0005230|GO:0006810|GO:0016020</t>
    </r>
  </si>
  <si>
    <r>
      <t>7.8E-47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2.20E-45</t>
    </r>
  </si>
  <si>
    <r>
      <t>Pfam|PF12796|IPR020683|Ankyrin repeat-containing domain|184|311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520|IPR005821|Ion transport domain|546|701|GO:0005216|GO:0006811|GO:0016020|GO:0055085</t>
    </r>
  </si>
  <si>
    <r>
      <t>0.00000000000016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5.30E-09</t>
    </r>
  </si>
  <si>
    <r>
      <t>Pfam|PF02932|IPR006029|Neurotransmitter-gated ion-channel transmembrane domain|837|925|GO:0006811|GO:001602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2931|IPR006202|Neurotransmitter-gated ion-channel ligand-binding|615|720|GO:0005230|GO:0006810|GO:0016020</t>
    </r>
  </si>
  <si>
    <r>
      <t>0.0000000000064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90E-16</t>
    </r>
  </si>
  <si>
    <r>
      <t>Pfam|PF01237|IPR000648|Oxysterol-binding protein|416|756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169|IPR001849|Pleckstrin homology domain|19|112|GO:0005515|GO:0005543</t>
    </r>
  </si>
  <si>
    <r>
      <t>3E-76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1.90E-11</t>
    </r>
  </si>
  <si>
    <r>
      <t>Pfam|PF02931|IPR006202|Neurotransmitter-gated ion-channel ligand-binding|31|251|GO:0005230|GO:0006810|GO:001602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8583|IPR013892|Cytochrome c oxidase biogenesis protein Cmc1-like|385|454|</t>
    </r>
  </si>
  <si>
    <r>
      <t>5.1E-33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6.50E-17</t>
    </r>
  </si>
  <si>
    <r>
      <t>Pfam|PF02010|IPR002859|PKD/REJ-like protein|8|210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1825|IPR000203|GPS domain|598|641|GO:0007218|GO:001602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1477|IPR001024|PLAT/LH2 domain|708|810|GO:0005515</t>
    </r>
  </si>
  <si>
    <r>
      <t>0.0000000000000000013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4.60E-09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30E-10</t>
    </r>
  </si>
  <si>
    <r>
      <t xml:space="preserve">Supplementary Data 9 | Ion channels inferred to be encoded in </t>
    </r>
    <r>
      <rPr>
        <b/>
        <i/>
        <sz val="16"/>
        <color rgb="FF000000"/>
        <rFont val="Times New Roman"/>
      </rPr>
      <t>Lucilia cuprina</t>
    </r>
    <r>
      <rPr>
        <b/>
        <sz val="16"/>
        <color rgb="FF000000"/>
        <rFont val="Times New Roman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Times New Roman"/>
    </font>
    <font>
      <sz val="14"/>
      <color theme="1"/>
      <name val="Times New Roman"/>
    </font>
    <font>
      <b/>
      <sz val="16"/>
      <color rgb="FF000000"/>
      <name val="Times New Roman"/>
    </font>
    <font>
      <b/>
      <i/>
      <sz val="16"/>
      <color rgb="FF000000"/>
      <name val="Times New Roman"/>
    </font>
    <font>
      <b/>
      <sz val="12"/>
      <color theme="1"/>
      <name val="Times New Roman"/>
    </font>
    <font>
      <b/>
      <sz val="12"/>
      <color rgb="FF000000"/>
      <name val="Times New Roman"/>
    </font>
    <font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44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0" fontId="4" fillId="0" borderId="0" xfId="0" applyFont="1"/>
    <xf numFmtId="0" fontId="5" fillId="0" borderId="0" xfId="0" applyFont="1"/>
    <xf numFmtId="0" fontId="6" fillId="0" borderId="0" xfId="0" applyFont="1"/>
    <xf numFmtId="0" fontId="8" fillId="0" borderId="1" xfId="0" applyFont="1" applyBorder="1"/>
    <xf numFmtId="0" fontId="9" fillId="0" borderId="1" xfId="0" applyFont="1" applyBorder="1"/>
    <xf numFmtId="0" fontId="10" fillId="0" borderId="0" xfId="0" pivotButton="1" applyFont="1"/>
    <xf numFmtId="0" fontId="10" fillId="0" borderId="0" xfId="0" applyFont="1"/>
    <xf numFmtId="0" fontId="8" fillId="0" borderId="0" xfId="0" applyFont="1"/>
    <xf numFmtId="0" fontId="0" fillId="0" borderId="0" xfId="0" applyFont="1"/>
    <xf numFmtId="11" fontId="0" fillId="0" borderId="0" xfId="0" applyNumberFormat="1" applyFont="1"/>
    <xf numFmtId="0" fontId="0" fillId="0" borderId="0" xfId="0" applyFont="1" applyFill="1"/>
    <xf numFmtId="0" fontId="10" fillId="0" borderId="0" xfId="0" applyFont="1" applyAlignment="1">
      <alignment horizontal="left"/>
    </xf>
    <xf numFmtId="0" fontId="10" fillId="0" borderId="0" xfId="0" applyNumberFormat="1" applyFont="1"/>
  </cellXfs>
  <cellStyles count="4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Normal" xfId="0" builtinId="0"/>
  </cellStyles>
  <dxfs count="8">
    <dxf>
      <font>
        <name val="Times New Roman"/>
        <scheme val="none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4"/>
      </font>
    </dxf>
    <dxf>
      <font>
        <name val="Times New Roman"/>
        <scheme val="none"/>
      </font>
    </dxf>
    <dxf>
      <font>
        <sz val="12"/>
      </font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2.xml"/><Relationship Id="rId4" Type="http://schemas.openxmlformats.org/officeDocument/2006/relationships/theme" Target="theme/theme1.xml"/><Relationship Id="rId5" Type="http://schemas.openxmlformats.org/officeDocument/2006/relationships/connections" Target="connections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pivotCacheDefinition" Target="pivotCache/pivotCacheDefinition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>
                <a:latin typeface="Times New Roman"/>
                <a:cs typeface="Times New Roman"/>
              </a:rPr>
              <a:t>Ion channel </a:t>
            </a:r>
          </a:p>
          <a:p>
            <a:pPr>
              <a:defRPr/>
            </a:pPr>
            <a:r>
              <a:rPr lang="en-US">
                <a:latin typeface="Times New Roman"/>
                <a:cs typeface="Times New Roman"/>
              </a:rPr>
              <a:t>Superfamilies - KEGG BRITE</a:t>
            </a:r>
          </a:p>
        </c:rich>
      </c:tx>
      <c:layout>
        <c:manualLayout>
          <c:xMode val="edge"/>
          <c:yMode val="edge"/>
          <c:x val="0.0585612423447069"/>
          <c:y val="0.037037037037037"/>
        </c:manualLayout>
      </c:layout>
      <c:overlay val="0"/>
    </c:title>
    <c:autoTitleDeleted val="0"/>
    <c:plotArea>
      <c:layout/>
      <c:pieChart>
        <c:varyColors val="1"/>
        <c:ser>
          <c:idx val="0"/>
          <c:order val="0"/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Sheet1!$L$4:$L$10</c:f>
              <c:strCache>
                <c:ptCount val="7"/>
                <c:pt idx="0">
                  <c:v>Chloride channels</c:v>
                </c:pt>
                <c:pt idx="1">
                  <c:v>Cys-loop superfamily</c:v>
                </c:pt>
                <c:pt idx="2">
                  <c:v>Epithelial and related channels</c:v>
                </c:pt>
                <c:pt idx="3">
                  <c:v>Glutamate-gated cation channels</c:v>
                </c:pt>
                <c:pt idx="4">
                  <c:v>Related to voltage-gated cation channels</c:v>
                </c:pt>
                <c:pt idx="5">
                  <c:v>Ryanodine and IP3 receptors</c:v>
                </c:pt>
                <c:pt idx="6">
                  <c:v>Voltage-gated cation channels</c:v>
                </c:pt>
              </c:strCache>
            </c:strRef>
          </c:cat>
          <c:val>
            <c:numRef>
              <c:f>Sheet1!$M$4:$M$10</c:f>
              <c:numCache>
                <c:formatCode>General</c:formatCode>
                <c:ptCount val="7"/>
                <c:pt idx="0">
                  <c:v>6.0</c:v>
                </c:pt>
                <c:pt idx="1">
                  <c:v>24.0</c:v>
                </c:pt>
                <c:pt idx="2">
                  <c:v>28.0</c:v>
                </c:pt>
                <c:pt idx="3">
                  <c:v>21.0</c:v>
                </c:pt>
                <c:pt idx="4">
                  <c:v>24.0</c:v>
                </c:pt>
                <c:pt idx="5">
                  <c:v>2.0</c:v>
                </c:pt>
                <c:pt idx="6">
                  <c:v>3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layout>
        <c:manualLayout>
          <c:xMode val="edge"/>
          <c:yMode val="edge"/>
          <c:x val="0.568768810148731"/>
          <c:y val="0.0365066345873432"/>
          <c:w val="0.406231189851269"/>
          <c:h val="0.925134878973462"/>
        </c:manualLayout>
      </c:layout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>
                <a:latin typeface="Times New Roman"/>
                <a:cs typeface="Times New Roman"/>
              </a:rPr>
              <a:t>Ion channel family</a:t>
            </a:r>
            <a:r>
              <a:rPr lang="en-US" baseline="0">
                <a:latin typeface="Times New Roman"/>
                <a:cs typeface="Times New Roman"/>
              </a:rPr>
              <a:t> types - KEGG BRITE</a:t>
            </a:r>
            <a:endParaRPr lang="en-US">
              <a:latin typeface="Times New Roman"/>
              <a:cs typeface="Times New Roman"/>
            </a:endParaRPr>
          </a:p>
        </c:rich>
      </c:tx>
      <c:layout>
        <c:manualLayout>
          <c:xMode val="edge"/>
          <c:yMode val="edge"/>
          <c:x val="0.0504156329773847"/>
          <c:y val="0.0229555236728838"/>
        </c:manualLayout>
      </c:layout>
      <c:overlay val="0"/>
    </c:title>
    <c:autoTitleDeleted val="0"/>
    <c:plotArea>
      <c:layout/>
      <c:pieChart>
        <c:varyColors val="1"/>
        <c:ser>
          <c:idx val="0"/>
          <c:order val="0"/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Sheet1!$P$4:$P$35</c:f>
              <c:strCache>
                <c:ptCount val="32"/>
                <c:pt idx="0">
                  <c:v>Acetylcholine (nicotinic)</c:v>
                </c:pt>
                <c:pt idx="1">
                  <c:v>Acid-sensing ion channel (ASIC)</c:v>
                </c:pt>
                <c:pt idx="2">
                  <c:v>Anionic glutamate</c:v>
                </c:pt>
                <c:pt idx="3">
                  <c:v>Ca2+ channel, CACN alpha-1, CaVx.x</c:v>
                </c:pt>
                <c:pt idx="4">
                  <c:v>Ca2+ channel, CACN alpha-2 delta</c:v>
                </c:pt>
                <c:pt idx="5">
                  <c:v>Ca2+ channel, CACN beta</c:v>
                </c:pt>
                <c:pt idx="6">
                  <c:v>Calcium activated chloride channel</c:v>
                </c:pt>
                <c:pt idx="7">
                  <c:v>CLCN chloride channel</c:v>
                </c:pt>
                <c:pt idx="8">
                  <c:v>Cyclic nucleotide-gated channel (CNG)</c:v>
                </c:pt>
                <c:pt idx="9">
                  <c:v>GABA-A</c:v>
                </c:pt>
                <c:pt idx="10">
                  <c:v>Glutamate (ionotropic), NMDA</c:v>
                </c:pt>
                <c:pt idx="11">
                  <c:v>Glutamate (ionotropic), non-NMDA</c:v>
                </c:pt>
                <c:pt idx="12">
                  <c:v>Glycine</c:v>
                </c:pt>
                <c:pt idx="13">
                  <c:v>Inward rectifier channel (Kir)</c:v>
                </c:pt>
                <c:pt idx="14">
                  <c:v>IP3 receptor</c:v>
                </c:pt>
                <c:pt idx="15">
                  <c:v>K+ channel, KCNA, Kv1.x (Shaker)</c:v>
                </c:pt>
                <c:pt idx="16">
                  <c:v>K+ channel, KCNB, Kv2.x (Shab)</c:v>
                </c:pt>
                <c:pt idx="17">
                  <c:v>K+ channel, KCNC, Kv3.x (Shaw)</c:v>
                </c:pt>
                <c:pt idx="18">
                  <c:v>K+ channel, KCND, Kv4.x (Shal)</c:v>
                </c:pt>
                <c:pt idx="19">
                  <c:v>K+ channel, KCNH, Kv10-12.x (Ether-a-go-go)</c:v>
                </c:pt>
                <c:pt idx="20">
                  <c:v>K+ channel, KCNK, K2px.x</c:v>
                </c:pt>
                <c:pt idx="21">
                  <c:v>K+ channel, KCNN, KCa2-3.x (Small conductance)</c:v>
                </c:pt>
                <c:pt idx="22">
                  <c:v>K+ channel, KCNQ, Kv7.x (KQT-like)</c:v>
                </c:pt>
                <c:pt idx="23">
                  <c:v>K+ channel, KCNT, KCa4.x</c:v>
                </c:pt>
                <c:pt idx="24">
                  <c:v>Na+ channel, SCN alpha, NaV1.x</c:v>
                </c:pt>
                <c:pt idx="25">
                  <c:v>Nucleotide sensitive chloride channel</c:v>
                </c:pt>
                <c:pt idx="26">
                  <c:v>Ryanodine receptor (RYR)</c:v>
                </c:pt>
                <c:pt idx="27">
                  <c:v>Transient receptor potential family, TRPA (ANKTM1)</c:v>
                </c:pt>
                <c:pt idx="28">
                  <c:v>Transient receptor potential family, TRPC (Classical)</c:v>
                </c:pt>
                <c:pt idx="29">
                  <c:v>Transient receptor potential family, TRPML (Mucolipin)</c:v>
                </c:pt>
                <c:pt idx="30">
                  <c:v>Transient receptor potential family, TRPP (Polycystin)</c:v>
                </c:pt>
                <c:pt idx="31">
                  <c:v>Transient receptor potential family, TRPV (Vanilloid)</c:v>
                </c:pt>
              </c:strCache>
            </c:strRef>
          </c:cat>
          <c:val>
            <c:numRef>
              <c:f>Sheet1!$Q$4:$Q$35</c:f>
              <c:numCache>
                <c:formatCode>General</c:formatCode>
                <c:ptCount val="32"/>
                <c:pt idx="0">
                  <c:v>12.0</c:v>
                </c:pt>
                <c:pt idx="1">
                  <c:v>28.0</c:v>
                </c:pt>
                <c:pt idx="2">
                  <c:v>2.0</c:v>
                </c:pt>
                <c:pt idx="3">
                  <c:v>6.0</c:v>
                </c:pt>
                <c:pt idx="4">
                  <c:v>3.0</c:v>
                </c:pt>
                <c:pt idx="5">
                  <c:v>1.0</c:v>
                </c:pt>
                <c:pt idx="6">
                  <c:v>1.0</c:v>
                </c:pt>
                <c:pt idx="7">
                  <c:v>4.0</c:v>
                </c:pt>
                <c:pt idx="8">
                  <c:v>2.0</c:v>
                </c:pt>
                <c:pt idx="9">
                  <c:v>2.0</c:v>
                </c:pt>
                <c:pt idx="10">
                  <c:v>2.0</c:v>
                </c:pt>
                <c:pt idx="11">
                  <c:v>19.0</c:v>
                </c:pt>
                <c:pt idx="12">
                  <c:v>8.0</c:v>
                </c:pt>
                <c:pt idx="13">
                  <c:v>3.0</c:v>
                </c:pt>
                <c:pt idx="14">
                  <c:v>1.0</c:v>
                </c:pt>
                <c:pt idx="15">
                  <c:v>1.0</c:v>
                </c:pt>
                <c:pt idx="16">
                  <c:v>2.0</c:v>
                </c:pt>
                <c:pt idx="17">
                  <c:v>2.0</c:v>
                </c:pt>
                <c:pt idx="18">
                  <c:v>1.0</c:v>
                </c:pt>
                <c:pt idx="19">
                  <c:v>2.0</c:v>
                </c:pt>
                <c:pt idx="20">
                  <c:v>7.0</c:v>
                </c:pt>
                <c:pt idx="21">
                  <c:v>2.0</c:v>
                </c:pt>
                <c:pt idx="22">
                  <c:v>1.0</c:v>
                </c:pt>
                <c:pt idx="23">
                  <c:v>1.0</c:v>
                </c:pt>
                <c:pt idx="24">
                  <c:v>2.0</c:v>
                </c:pt>
                <c:pt idx="25">
                  <c:v>1.0</c:v>
                </c:pt>
                <c:pt idx="26">
                  <c:v>1.0</c:v>
                </c:pt>
                <c:pt idx="27">
                  <c:v>4.0</c:v>
                </c:pt>
                <c:pt idx="28">
                  <c:v>3.0</c:v>
                </c:pt>
                <c:pt idx="29">
                  <c:v>6.0</c:v>
                </c:pt>
                <c:pt idx="30">
                  <c:v>4.0</c:v>
                </c:pt>
                <c:pt idx="31">
                  <c:v>2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layout>
        <c:manualLayout>
          <c:xMode val="edge"/>
          <c:yMode val="edge"/>
          <c:x val="0.632455506417862"/>
          <c:y val="0.0254998361933596"/>
          <c:w val="0.340147233308165"/>
          <c:h val="0.962199753725189"/>
        </c:manualLayout>
      </c:layout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485900</xdr:colOff>
      <xdr:row>13</xdr:row>
      <xdr:rowOff>57150</xdr:rowOff>
    </xdr:from>
    <xdr:to>
      <xdr:col>14</xdr:col>
      <xdr:colOff>596900</xdr:colOff>
      <xdr:row>31</xdr:row>
      <xdr:rowOff>25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241300</xdr:colOff>
      <xdr:row>9</xdr:row>
      <xdr:rowOff>139700</xdr:rowOff>
    </xdr:from>
    <xdr:to>
      <xdr:col>31</xdr:col>
      <xdr:colOff>177800</xdr:colOff>
      <xdr:row>43</xdr:row>
      <xdr:rowOff>1270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Clare Anstead" refreshedDate="41849.488539120372" createdVersion="4" refreshedVersion="4" minRefreshableVersion="3" recordCount="136">
  <cacheSource type="worksheet">
    <worksheetSource ref="E2:E138" sheet="Sheet1"/>
  </cacheSource>
  <cacheFields count="1">
    <cacheField name="Super Family" numFmtId="0">
      <sharedItems count="7">
        <s v="Cys-loop superfamily"/>
        <s v="Glutamate-gated cation channels"/>
        <s v="Epithelial and related channels"/>
        <s v="Related to voltage-gated cation channels"/>
        <s v="Voltage-gated cation channels"/>
        <s v="Ryanodine and IP3 receptors"/>
        <s v="Chloride channels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Clare Anstead" refreshedDate="41849.488727777774" createdVersion="4" refreshedVersion="4" minRefreshableVersion="3" recordCount="136">
  <cacheSource type="worksheet">
    <worksheetSource ref="F2:F138" sheet="Sheet1"/>
  </cacheSource>
  <cacheFields count="1">
    <cacheField name="Family" numFmtId="0">
      <sharedItems count="32">
        <s v="Acetylcholine (nicotinic)"/>
        <s v="Glutamate (ionotropic), non-NMDA"/>
        <s v="Acid-sensing ion channel (ASIC)"/>
        <s v="Transient receptor potential family, TRPML (Mucolipin)"/>
        <s v="K+ channel, KCNC, Kv3.x (Shaw)"/>
        <s v="IP3 receptor"/>
        <s v="CLCN chloride channel"/>
        <s v="Transient receptor potential family, TRPC (Classical)"/>
        <s v="Anionic glutamate"/>
        <s v="Glutamate (ionotropic), NMDA"/>
        <s v="Ca2+ channel, CACN alpha-2 delta"/>
        <s v="Ca2+ channel, CACN alpha-1, CaVx.x"/>
        <s v="Ca2+ channel, CACN beta"/>
        <s v="Ryanodine receptor (RYR)"/>
        <s v="K+ channel, KCNH, Kv10-12.x (Ether-a-go-go)"/>
        <s v="Inward rectifier channel (Kir)"/>
        <s v="K+ channel, KCNQ, Kv7.x (KQT-like)"/>
        <s v="Transient receptor potential family, TRPA (ANKTM1)"/>
        <s v="GABA-A"/>
        <s v="Cyclic nucleotide-gated channel (CNG)"/>
        <s v="K+ channel, KCNK, K2px.x"/>
        <s v="Na+ channel, SCN alpha, NaV1.x"/>
        <s v="K+ channel, KCND, Kv4.x (Shal)"/>
        <s v="K+ channel, KCNB, Kv2.x (Shab)"/>
        <s v="Transient receptor potential family, TRPP (Polycystin)"/>
        <s v="K+ channel, KCNN, KCa2-3.x (Small conductance)"/>
        <s v="K+ channel, KCNA, Kv1.x (Shaker)"/>
        <s v="Glycine"/>
        <s v="K+ channel, KCNT, KCa4.x"/>
        <s v="Transient receptor potential family, TRPV (Vanilloid)"/>
        <s v="Nucleotide sensitive chloride channel"/>
        <s v="Calcium activated chloride channel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36">
  <r>
    <x v="0"/>
  </r>
  <r>
    <x v="1"/>
  </r>
  <r>
    <x v="2"/>
  </r>
  <r>
    <x v="2"/>
  </r>
  <r>
    <x v="3"/>
  </r>
  <r>
    <x v="4"/>
  </r>
  <r>
    <x v="5"/>
  </r>
  <r>
    <x v="6"/>
  </r>
  <r>
    <x v="3"/>
  </r>
  <r>
    <x v="0"/>
  </r>
  <r>
    <x v="1"/>
  </r>
  <r>
    <x v="1"/>
  </r>
  <r>
    <x v="0"/>
  </r>
  <r>
    <x v="4"/>
  </r>
  <r>
    <x v="1"/>
  </r>
  <r>
    <x v="2"/>
  </r>
  <r>
    <x v="4"/>
  </r>
  <r>
    <x v="2"/>
  </r>
  <r>
    <x v="4"/>
  </r>
  <r>
    <x v="0"/>
  </r>
  <r>
    <x v="5"/>
  </r>
  <r>
    <x v="2"/>
  </r>
  <r>
    <x v="1"/>
  </r>
  <r>
    <x v="4"/>
  </r>
  <r>
    <x v="1"/>
  </r>
  <r>
    <x v="4"/>
  </r>
  <r>
    <x v="2"/>
  </r>
  <r>
    <x v="2"/>
  </r>
  <r>
    <x v="3"/>
  </r>
  <r>
    <x v="4"/>
  </r>
  <r>
    <x v="3"/>
  </r>
  <r>
    <x v="0"/>
  </r>
  <r>
    <x v="1"/>
  </r>
  <r>
    <x v="0"/>
  </r>
  <r>
    <x v="1"/>
  </r>
  <r>
    <x v="1"/>
  </r>
  <r>
    <x v="4"/>
  </r>
  <r>
    <x v="0"/>
  </r>
  <r>
    <x v="4"/>
  </r>
  <r>
    <x v="3"/>
  </r>
  <r>
    <x v="4"/>
  </r>
  <r>
    <x v="3"/>
  </r>
  <r>
    <x v="3"/>
  </r>
  <r>
    <x v="1"/>
  </r>
  <r>
    <x v="3"/>
  </r>
  <r>
    <x v="0"/>
  </r>
  <r>
    <x v="3"/>
  </r>
  <r>
    <x v="4"/>
  </r>
  <r>
    <x v="3"/>
  </r>
  <r>
    <x v="6"/>
  </r>
  <r>
    <x v="2"/>
  </r>
  <r>
    <x v="3"/>
  </r>
  <r>
    <x v="4"/>
  </r>
  <r>
    <x v="1"/>
  </r>
  <r>
    <x v="2"/>
  </r>
  <r>
    <x v="4"/>
  </r>
  <r>
    <x v="1"/>
  </r>
  <r>
    <x v="4"/>
  </r>
  <r>
    <x v="2"/>
  </r>
  <r>
    <x v="6"/>
  </r>
  <r>
    <x v="2"/>
  </r>
  <r>
    <x v="0"/>
  </r>
  <r>
    <x v="3"/>
  </r>
  <r>
    <x v="4"/>
  </r>
  <r>
    <x v="1"/>
  </r>
  <r>
    <x v="2"/>
  </r>
  <r>
    <x v="2"/>
  </r>
  <r>
    <x v="4"/>
  </r>
  <r>
    <x v="3"/>
  </r>
  <r>
    <x v="2"/>
  </r>
  <r>
    <x v="2"/>
  </r>
  <r>
    <x v="4"/>
  </r>
  <r>
    <x v="2"/>
  </r>
  <r>
    <x v="4"/>
  </r>
  <r>
    <x v="3"/>
  </r>
  <r>
    <x v="0"/>
  </r>
  <r>
    <x v="0"/>
  </r>
  <r>
    <x v="2"/>
  </r>
  <r>
    <x v="4"/>
  </r>
  <r>
    <x v="4"/>
  </r>
  <r>
    <x v="4"/>
  </r>
  <r>
    <x v="1"/>
  </r>
  <r>
    <x v="4"/>
  </r>
  <r>
    <x v="4"/>
  </r>
  <r>
    <x v="3"/>
  </r>
  <r>
    <x v="0"/>
  </r>
  <r>
    <x v="0"/>
  </r>
  <r>
    <x v="0"/>
  </r>
  <r>
    <x v="4"/>
  </r>
  <r>
    <x v="3"/>
  </r>
  <r>
    <x v="2"/>
  </r>
  <r>
    <x v="0"/>
  </r>
  <r>
    <x v="3"/>
  </r>
  <r>
    <x v="2"/>
  </r>
  <r>
    <x v="3"/>
  </r>
  <r>
    <x v="6"/>
  </r>
  <r>
    <x v="0"/>
  </r>
  <r>
    <x v="3"/>
  </r>
  <r>
    <x v="4"/>
  </r>
  <r>
    <x v="0"/>
  </r>
  <r>
    <x v="0"/>
  </r>
  <r>
    <x v="1"/>
  </r>
  <r>
    <x v="2"/>
  </r>
  <r>
    <x v="3"/>
  </r>
  <r>
    <x v="0"/>
  </r>
  <r>
    <x v="1"/>
  </r>
  <r>
    <x v="0"/>
  </r>
  <r>
    <x v="2"/>
  </r>
  <r>
    <x v="0"/>
  </r>
  <r>
    <x v="2"/>
  </r>
  <r>
    <x v="2"/>
  </r>
  <r>
    <x v="0"/>
  </r>
  <r>
    <x v="0"/>
  </r>
  <r>
    <x v="6"/>
  </r>
  <r>
    <x v="4"/>
  </r>
  <r>
    <x v="2"/>
  </r>
  <r>
    <x v="4"/>
  </r>
  <r>
    <x v="3"/>
  </r>
  <r>
    <x v="4"/>
  </r>
  <r>
    <x v="3"/>
  </r>
  <r>
    <x v="2"/>
  </r>
  <r>
    <x v="0"/>
  </r>
  <r>
    <x v="1"/>
  </r>
  <r>
    <x v="2"/>
  </r>
  <r>
    <x v="4"/>
  </r>
  <r>
    <x v="1"/>
  </r>
  <r>
    <x v="4"/>
  </r>
  <r>
    <x v="1"/>
  </r>
  <r>
    <x v="1"/>
  </r>
  <r>
    <x v="2"/>
  </r>
  <r>
    <x v="3"/>
  </r>
  <r>
    <x v="6"/>
  </r>
  <r>
    <x v="4"/>
  </r>
  <r>
    <x v="3"/>
  </r>
  <r>
    <x v="1"/>
  </r>
  <r>
    <x v="2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136">
  <r>
    <x v="0"/>
  </r>
  <r>
    <x v="1"/>
  </r>
  <r>
    <x v="2"/>
  </r>
  <r>
    <x v="2"/>
  </r>
  <r>
    <x v="3"/>
  </r>
  <r>
    <x v="4"/>
  </r>
  <r>
    <x v="5"/>
  </r>
  <r>
    <x v="6"/>
  </r>
  <r>
    <x v="7"/>
  </r>
  <r>
    <x v="8"/>
  </r>
  <r>
    <x v="9"/>
  </r>
  <r>
    <x v="1"/>
  </r>
  <r>
    <x v="0"/>
  </r>
  <r>
    <x v="10"/>
  </r>
  <r>
    <x v="1"/>
  </r>
  <r>
    <x v="2"/>
  </r>
  <r>
    <x v="11"/>
  </r>
  <r>
    <x v="2"/>
  </r>
  <r>
    <x v="12"/>
  </r>
  <r>
    <x v="0"/>
  </r>
  <r>
    <x v="13"/>
  </r>
  <r>
    <x v="2"/>
  </r>
  <r>
    <x v="1"/>
  </r>
  <r>
    <x v="14"/>
  </r>
  <r>
    <x v="1"/>
  </r>
  <r>
    <x v="4"/>
  </r>
  <r>
    <x v="2"/>
  </r>
  <r>
    <x v="2"/>
  </r>
  <r>
    <x v="15"/>
  </r>
  <r>
    <x v="16"/>
  </r>
  <r>
    <x v="17"/>
  </r>
  <r>
    <x v="0"/>
  </r>
  <r>
    <x v="1"/>
  </r>
  <r>
    <x v="18"/>
  </r>
  <r>
    <x v="1"/>
  </r>
  <r>
    <x v="1"/>
  </r>
  <r>
    <x v="10"/>
  </r>
  <r>
    <x v="0"/>
  </r>
  <r>
    <x v="14"/>
  </r>
  <r>
    <x v="19"/>
  </r>
  <r>
    <x v="20"/>
  </r>
  <r>
    <x v="3"/>
  </r>
  <r>
    <x v="15"/>
  </r>
  <r>
    <x v="1"/>
  </r>
  <r>
    <x v="7"/>
  </r>
  <r>
    <x v="18"/>
  </r>
  <r>
    <x v="15"/>
  </r>
  <r>
    <x v="11"/>
  </r>
  <r>
    <x v="19"/>
  </r>
  <r>
    <x v="6"/>
  </r>
  <r>
    <x v="2"/>
  </r>
  <r>
    <x v="3"/>
  </r>
  <r>
    <x v="21"/>
  </r>
  <r>
    <x v="1"/>
  </r>
  <r>
    <x v="2"/>
  </r>
  <r>
    <x v="10"/>
  </r>
  <r>
    <x v="9"/>
  </r>
  <r>
    <x v="22"/>
  </r>
  <r>
    <x v="2"/>
  </r>
  <r>
    <x v="6"/>
  </r>
  <r>
    <x v="2"/>
  </r>
  <r>
    <x v="0"/>
  </r>
  <r>
    <x v="7"/>
  </r>
  <r>
    <x v="21"/>
  </r>
  <r>
    <x v="1"/>
  </r>
  <r>
    <x v="2"/>
  </r>
  <r>
    <x v="2"/>
  </r>
  <r>
    <x v="23"/>
  </r>
  <r>
    <x v="24"/>
  </r>
  <r>
    <x v="2"/>
  </r>
  <r>
    <x v="2"/>
  </r>
  <r>
    <x v="11"/>
  </r>
  <r>
    <x v="2"/>
  </r>
  <r>
    <x v="25"/>
  </r>
  <r>
    <x v="3"/>
  </r>
  <r>
    <x v="0"/>
  </r>
  <r>
    <x v="0"/>
  </r>
  <r>
    <x v="2"/>
  </r>
  <r>
    <x v="23"/>
  </r>
  <r>
    <x v="26"/>
  </r>
  <r>
    <x v="20"/>
  </r>
  <r>
    <x v="1"/>
  </r>
  <r>
    <x v="25"/>
  </r>
  <r>
    <x v="11"/>
  </r>
  <r>
    <x v="3"/>
  </r>
  <r>
    <x v="27"/>
  </r>
  <r>
    <x v="27"/>
  </r>
  <r>
    <x v="27"/>
  </r>
  <r>
    <x v="28"/>
  </r>
  <r>
    <x v="29"/>
  </r>
  <r>
    <x v="2"/>
  </r>
  <r>
    <x v="0"/>
  </r>
  <r>
    <x v="3"/>
  </r>
  <r>
    <x v="2"/>
  </r>
  <r>
    <x v="17"/>
  </r>
  <r>
    <x v="30"/>
  </r>
  <r>
    <x v="27"/>
  </r>
  <r>
    <x v="17"/>
  </r>
  <r>
    <x v="11"/>
  </r>
  <r>
    <x v="27"/>
  </r>
  <r>
    <x v="27"/>
  </r>
  <r>
    <x v="1"/>
  </r>
  <r>
    <x v="2"/>
  </r>
  <r>
    <x v="29"/>
  </r>
  <r>
    <x v="27"/>
  </r>
  <r>
    <x v="1"/>
  </r>
  <r>
    <x v="0"/>
  </r>
  <r>
    <x v="2"/>
  </r>
  <r>
    <x v="8"/>
  </r>
  <r>
    <x v="2"/>
  </r>
  <r>
    <x v="2"/>
  </r>
  <r>
    <x v="27"/>
  </r>
  <r>
    <x v="0"/>
  </r>
  <r>
    <x v="6"/>
  </r>
  <r>
    <x v="11"/>
  </r>
  <r>
    <x v="2"/>
  </r>
  <r>
    <x v="20"/>
  </r>
  <r>
    <x v="24"/>
  </r>
  <r>
    <x v="20"/>
  </r>
  <r>
    <x v="24"/>
  </r>
  <r>
    <x v="2"/>
  </r>
  <r>
    <x v="0"/>
  </r>
  <r>
    <x v="1"/>
  </r>
  <r>
    <x v="2"/>
  </r>
  <r>
    <x v="20"/>
  </r>
  <r>
    <x v="1"/>
  </r>
  <r>
    <x v="20"/>
  </r>
  <r>
    <x v="1"/>
  </r>
  <r>
    <x v="1"/>
  </r>
  <r>
    <x v="2"/>
  </r>
  <r>
    <x v="17"/>
  </r>
  <r>
    <x v="31"/>
  </r>
  <r>
    <x v="20"/>
  </r>
  <r>
    <x v="24"/>
  </r>
  <r>
    <x v="1"/>
  </r>
  <r>
    <x v="2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9" cacheId="11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 rowHeaderCaption="">
  <location ref="P2:Q36" firstHeaderRow="2" firstDataRow="2" firstDataCol="1"/>
  <pivotFields count="1">
    <pivotField axis="axisRow" dataField="1" showAll="0">
      <items count="33">
        <item x="0"/>
        <item x="2"/>
        <item x="8"/>
        <item x="11"/>
        <item x="10"/>
        <item x="12"/>
        <item x="31"/>
        <item x="6"/>
        <item x="19"/>
        <item x="18"/>
        <item x="9"/>
        <item x="1"/>
        <item x="27"/>
        <item x="15"/>
        <item x="5"/>
        <item x="26"/>
        <item x="23"/>
        <item x="4"/>
        <item x="22"/>
        <item x="14"/>
        <item x="20"/>
        <item x="25"/>
        <item x="16"/>
        <item x="28"/>
        <item x="21"/>
        <item x="30"/>
        <item x="13"/>
        <item x="17"/>
        <item x="7"/>
        <item x="3"/>
        <item x="24"/>
        <item x="29"/>
        <item t="default"/>
      </items>
    </pivotField>
  </pivotFields>
  <rowFields count="1">
    <field x="0"/>
  </rowFields>
  <rowItems count="33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 t="grand">
      <x/>
    </i>
  </rowItems>
  <colItems count="1">
    <i/>
  </colItems>
  <dataFields count="1">
    <dataField name="Ion channel Families" fld="0" subtotal="count" baseField="0" baseItem="0"/>
  </dataFields>
  <formats count="6">
    <format dxfId="5">
      <pivotArea type="topRight" dataOnly="0" labelOnly="1" outline="0" fieldPosition="0"/>
    </format>
    <format dxfId="4">
      <pivotArea type="origin" dataOnly="0" labelOnly="1" outline="0" fieldPosition="0"/>
    </format>
    <format dxfId="3">
      <pivotArea field="0" type="button" dataOnly="0" labelOnly="1" outline="0" axis="axisRow" fieldPosition="0"/>
    </format>
    <format dxfId="2">
      <pivotArea dataOnly="0" labelOnly="1" fieldPosition="0">
        <references count="1">
          <reference field="0" count="0"/>
        </references>
      </pivotArea>
    </format>
    <format dxfId="1">
      <pivotArea dataOnly="0" labelOnly="1" grandRow="1" outline="0" fieldPosition="0"/>
    </format>
    <format dxfId="0">
      <pivotArea type="all" dataOnly="0" outline="0" fieldPosition="0"/>
    </format>
  </format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PivotTable7" cacheId="10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 rowHeaderCaption="">
  <location ref="L2:M11" firstHeaderRow="2" firstDataRow="2" firstDataCol="1"/>
  <pivotFields count="1">
    <pivotField axis="axisRow" dataField="1" showAll="0">
      <items count="8">
        <item x="6"/>
        <item x="0"/>
        <item x="2"/>
        <item x="1"/>
        <item x="3"/>
        <item x="5"/>
        <item x="4"/>
        <item t="default"/>
      </items>
    </pivotField>
  </pivotFields>
  <rowFields count="1">
    <field x="0"/>
  </rowFields>
  <rowItems count="8">
    <i>
      <x/>
    </i>
    <i>
      <x v="1"/>
    </i>
    <i>
      <x v="2"/>
    </i>
    <i>
      <x v="3"/>
    </i>
    <i>
      <x v="4"/>
    </i>
    <i>
      <x v="5"/>
    </i>
    <i>
      <x v="6"/>
    </i>
    <i t="grand">
      <x/>
    </i>
  </rowItems>
  <colItems count="1">
    <i/>
  </colItems>
  <dataFields count="1">
    <dataField name="Ion channel Super Families" fld="0" subtotal="count" baseField="0" baseItem="0"/>
  </dataFields>
  <formats count="2">
    <format dxfId="7">
      <pivotArea type="all" dataOnly="0" outline="0" fieldPosition="0"/>
    </format>
    <format dxfId="6">
      <pivotArea type="all" dataOnly="0" outline="0" fieldPosition="0"/>
    </format>
  </format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queryTables/queryTable1.xml><?xml version="1.0" encoding="utf-8"?>
<queryTable xmlns="http://schemas.openxmlformats.org/spreadsheetml/2006/main" name="KEGGBR_IPRO-ko04040_IonChannel_Jul28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4" Type="http://schemas.openxmlformats.org/officeDocument/2006/relationships/queryTable" Target="../queryTables/queryTable1.xml"/><Relationship Id="rId1" Type="http://schemas.openxmlformats.org/officeDocument/2006/relationships/pivotTable" Target="../pivotTables/pivotTable1.xml"/><Relationship Id="rId2" Type="http://schemas.openxmlformats.org/officeDocument/2006/relationships/pivotTable" Target="../pivotTables/pivot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8"/>
  <sheetViews>
    <sheetView tabSelected="1" topLeftCell="M26" workbookViewId="0"/>
  </sheetViews>
  <sheetFormatPr baseColWidth="10" defaultRowHeight="15" x14ac:dyDescent="0"/>
  <cols>
    <col min="1" max="1" width="17.1640625" customWidth="1"/>
    <col min="2" max="2" width="26.33203125" customWidth="1"/>
    <col min="3" max="3" width="29.33203125" customWidth="1"/>
    <col min="4" max="4" width="79.33203125" bestFit="1" customWidth="1"/>
    <col min="5" max="5" width="34.5" bestFit="1" customWidth="1"/>
    <col min="6" max="6" width="46" bestFit="1" customWidth="1"/>
    <col min="7" max="7" width="86.83203125" bestFit="1" customWidth="1"/>
    <col min="8" max="8" width="9.33203125" bestFit="1" customWidth="1"/>
    <col min="9" max="9" width="80.6640625" bestFit="1" customWidth="1"/>
    <col min="10" max="10" width="14.6640625" customWidth="1"/>
    <col min="11" max="11" width="37" bestFit="1" customWidth="1"/>
    <col min="12" max="12" width="34.5" style="7" bestFit="1" customWidth="1"/>
    <col min="13" max="13" width="5.33203125" style="7" bestFit="1" customWidth="1"/>
    <col min="16" max="16" width="46" style="7" bestFit="1" customWidth="1"/>
    <col min="17" max="17" width="5.33203125" style="7" bestFit="1" customWidth="1"/>
  </cols>
  <sheetData>
    <row r="1" spans="1:17" ht="18">
      <c r="A1" s="3" t="s">
        <v>525</v>
      </c>
    </row>
    <row r="2" spans="1:17" s="1" customFormat="1" ht="16">
      <c r="A2" s="4" t="s">
        <v>418</v>
      </c>
      <c r="B2" s="4" t="s">
        <v>279</v>
      </c>
      <c r="C2" s="4" t="s">
        <v>280</v>
      </c>
      <c r="D2" s="4" t="s">
        <v>278</v>
      </c>
      <c r="E2" s="4" t="s">
        <v>268</v>
      </c>
      <c r="F2" s="4" t="s">
        <v>269</v>
      </c>
      <c r="G2" s="4" t="s">
        <v>271</v>
      </c>
      <c r="H2" s="4" t="s">
        <v>270</v>
      </c>
      <c r="I2" s="4" t="s">
        <v>272</v>
      </c>
      <c r="J2" s="4" t="s">
        <v>270</v>
      </c>
      <c r="K2" s="5" t="s">
        <v>281</v>
      </c>
      <c r="L2" s="6" t="s">
        <v>277</v>
      </c>
      <c r="M2" s="7"/>
      <c r="N2" s="8"/>
      <c r="O2" s="8"/>
      <c r="P2" s="6" t="s">
        <v>276</v>
      </c>
      <c r="Q2" s="2"/>
    </row>
    <row r="3" spans="1:17">
      <c r="A3" s="9" t="s">
        <v>370</v>
      </c>
      <c r="B3" s="9" t="s">
        <v>0</v>
      </c>
      <c r="C3" s="9" t="s">
        <v>98</v>
      </c>
      <c r="D3" s="9" t="s">
        <v>99</v>
      </c>
      <c r="E3" s="9" t="s">
        <v>190</v>
      </c>
      <c r="F3" s="9" t="s">
        <v>220</v>
      </c>
      <c r="G3" s="9" t="s">
        <v>221</v>
      </c>
      <c r="H3" s="9">
        <v>0</v>
      </c>
      <c r="I3" s="9" t="s">
        <v>100</v>
      </c>
      <c r="J3" s="10">
        <v>9.2E-144</v>
      </c>
      <c r="K3" s="9"/>
      <c r="L3" s="6" t="s">
        <v>275</v>
      </c>
      <c r="M3" s="7" t="s">
        <v>274</v>
      </c>
      <c r="N3" s="9"/>
      <c r="O3" s="9"/>
      <c r="P3" s="6" t="s">
        <v>275</v>
      </c>
      <c r="Q3" s="7" t="s">
        <v>274</v>
      </c>
    </row>
    <row r="4" spans="1:17">
      <c r="A4" s="9" t="s">
        <v>369</v>
      </c>
      <c r="B4" s="9" t="s">
        <v>0</v>
      </c>
      <c r="C4" s="9" t="s">
        <v>98</v>
      </c>
      <c r="D4" s="9" t="s">
        <v>99</v>
      </c>
      <c r="E4" s="9" t="s">
        <v>190</v>
      </c>
      <c r="F4" s="9" t="s">
        <v>220</v>
      </c>
      <c r="G4" s="9" t="s">
        <v>221</v>
      </c>
      <c r="H4" s="9">
        <v>0</v>
      </c>
      <c r="I4" s="9" t="s">
        <v>136</v>
      </c>
      <c r="J4" s="10">
        <v>1.5E-138</v>
      </c>
      <c r="K4" s="9"/>
      <c r="L4" s="12" t="s">
        <v>199</v>
      </c>
      <c r="M4" s="13">
        <v>6</v>
      </c>
      <c r="N4" s="9"/>
      <c r="O4" s="9"/>
      <c r="P4" s="12" t="s">
        <v>182</v>
      </c>
      <c r="Q4" s="13">
        <v>12</v>
      </c>
    </row>
    <row r="5" spans="1:17">
      <c r="A5" s="9" t="s">
        <v>339</v>
      </c>
      <c r="B5" s="9" t="s">
        <v>0</v>
      </c>
      <c r="C5" s="9" t="s">
        <v>1</v>
      </c>
      <c r="D5" s="9" t="s">
        <v>2</v>
      </c>
      <c r="E5" s="9" t="s">
        <v>187</v>
      </c>
      <c r="F5" s="9" t="s">
        <v>188</v>
      </c>
      <c r="G5" s="9" t="s">
        <v>189</v>
      </c>
      <c r="H5" s="9">
        <v>0</v>
      </c>
      <c r="I5" s="9" t="s">
        <v>96</v>
      </c>
      <c r="J5" s="10">
        <v>8.1999999999999998E-106</v>
      </c>
      <c r="K5" s="9"/>
      <c r="L5" s="12" t="s">
        <v>181</v>
      </c>
      <c r="M5" s="13">
        <v>24</v>
      </c>
      <c r="N5" s="9"/>
      <c r="O5" s="9"/>
      <c r="P5" s="12" t="s">
        <v>188</v>
      </c>
      <c r="Q5" s="13">
        <v>28</v>
      </c>
    </row>
    <row r="6" spans="1:17">
      <c r="A6" s="9" t="s">
        <v>376</v>
      </c>
      <c r="B6" s="9" t="s">
        <v>0</v>
      </c>
      <c r="C6" s="9" t="s">
        <v>1</v>
      </c>
      <c r="D6" s="9" t="s">
        <v>2</v>
      </c>
      <c r="E6" s="9" t="s">
        <v>187</v>
      </c>
      <c r="F6" s="9" t="s">
        <v>188</v>
      </c>
      <c r="G6" s="9" t="s">
        <v>189</v>
      </c>
      <c r="H6" s="9">
        <v>0</v>
      </c>
      <c r="I6" s="9" t="s">
        <v>17</v>
      </c>
      <c r="J6" s="10">
        <v>7.6000000000000001E-103</v>
      </c>
      <c r="K6" s="9"/>
      <c r="L6" s="12" t="s">
        <v>187</v>
      </c>
      <c r="M6" s="13">
        <v>28</v>
      </c>
      <c r="N6" s="9"/>
      <c r="O6" s="9"/>
      <c r="P6" s="12" t="s">
        <v>204</v>
      </c>
      <c r="Q6" s="13">
        <v>2</v>
      </c>
    </row>
    <row r="7" spans="1:17">
      <c r="A7" s="9" t="s">
        <v>337</v>
      </c>
      <c r="B7" s="9" t="s">
        <v>0</v>
      </c>
      <c r="C7" s="9" t="s">
        <v>105</v>
      </c>
      <c r="D7" s="9" t="s">
        <v>106</v>
      </c>
      <c r="E7" s="9" t="s">
        <v>199</v>
      </c>
      <c r="F7" s="9" t="s">
        <v>200</v>
      </c>
      <c r="G7" s="9" t="s">
        <v>240</v>
      </c>
      <c r="H7" s="9">
        <v>0</v>
      </c>
      <c r="I7" s="9" t="s">
        <v>169</v>
      </c>
      <c r="J7" s="10">
        <v>5.3999999999999997E-97</v>
      </c>
      <c r="K7" s="9"/>
      <c r="L7" s="12" t="s">
        <v>184</v>
      </c>
      <c r="M7" s="13">
        <v>21</v>
      </c>
      <c r="N7" s="9"/>
      <c r="O7" s="9"/>
      <c r="P7" s="12" t="s">
        <v>211</v>
      </c>
      <c r="Q7" s="13">
        <v>6</v>
      </c>
    </row>
    <row r="8" spans="1:17">
      <c r="A8" s="9" t="s">
        <v>301</v>
      </c>
      <c r="B8" s="9" t="s">
        <v>0</v>
      </c>
      <c r="C8" s="9" t="s">
        <v>1</v>
      </c>
      <c r="D8" s="9" t="s">
        <v>2</v>
      </c>
      <c r="E8" s="9" t="s">
        <v>187</v>
      </c>
      <c r="F8" s="9" t="s">
        <v>188</v>
      </c>
      <c r="G8" s="9" t="s">
        <v>189</v>
      </c>
      <c r="H8" s="9">
        <v>0</v>
      </c>
      <c r="I8" s="9" t="s">
        <v>180</v>
      </c>
      <c r="J8" s="10">
        <v>2.6000000000000001E-91</v>
      </c>
      <c r="K8" s="9"/>
      <c r="L8" s="12" t="s">
        <v>190</v>
      </c>
      <c r="M8" s="13">
        <v>24</v>
      </c>
      <c r="N8" s="9"/>
      <c r="O8" s="9"/>
      <c r="P8" s="12" t="s">
        <v>209</v>
      </c>
      <c r="Q8" s="13">
        <v>3</v>
      </c>
    </row>
    <row r="9" spans="1:17">
      <c r="A9" s="9" t="s">
        <v>362</v>
      </c>
      <c r="B9" s="9" t="s">
        <v>0</v>
      </c>
      <c r="C9" s="9" t="s">
        <v>28</v>
      </c>
      <c r="D9" s="9" t="s">
        <v>29</v>
      </c>
      <c r="E9" s="9" t="s">
        <v>199</v>
      </c>
      <c r="F9" s="9" t="s">
        <v>200</v>
      </c>
      <c r="G9" s="9" t="s">
        <v>201</v>
      </c>
      <c r="H9" s="9">
        <v>0</v>
      </c>
      <c r="I9" s="9" t="s">
        <v>30</v>
      </c>
      <c r="J9" s="10">
        <v>2.4000000000000002E-89</v>
      </c>
      <c r="K9" s="9"/>
      <c r="L9" s="12" t="s">
        <v>196</v>
      </c>
      <c r="M9" s="13">
        <v>2</v>
      </c>
      <c r="N9" s="9"/>
      <c r="O9" s="9"/>
      <c r="P9" s="12" t="s">
        <v>213</v>
      </c>
      <c r="Q9" s="13">
        <v>1</v>
      </c>
    </row>
    <row r="10" spans="1:17">
      <c r="A10" s="9" t="s">
        <v>304</v>
      </c>
      <c r="B10" s="9" t="s">
        <v>0</v>
      </c>
      <c r="C10" s="9" t="s">
        <v>98</v>
      </c>
      <c r="D10" s="9" t="s">
        <v>99</v>
      </c>
      <c r="E10" s="9" t="s">
        <v>190</v>
      </c>
      <c r="F10" s="9" t="s">
        <v>220</v>
      </c>
      <c r="G10" s="9" t="s">
        <v>221</v>
      </c>
      <c r="H10" s="9">
        <v>0</v>
      </c>
      <c r="I10" s="9" t="s">
        <v>147</v>
      </c>
      <c r="J10" s="10">
        <v>2.7000000000000001E-82</v>
      </c>
      <c r="K10" s="9"/>
      <c r="L10" s="12" t="s">
        <v>193</v>
      </c>
      <c r="M10" s="13">
        <v>31</v>
      </c>
      <c r="N10" s="9"/>
      <c r="O10" s="9"/>
      <c r="P10" s="12" t="s">
        <v>265</v>
      </c>
      <c r="Q10" s="13">
        <v>1</v>
      </c>
    </row>
    <row r="11" spans="1:17">
      <c r="A11" s="9" t="s">
        <v>400</v>
      </c>
      <c r="B11" s="9" t="s">
        <v>0</v>
      </c>
      <c r="C11" s="9" t="s">
        <v>154</v>
      </c>
      <c r="D11" s="9" t="s">
        <v>155</v>
      </c>
      <c r="E11" s="9" t="s">
        <v>199</v>
      </c>
      <c r="F11" s="9" t="s">
        <v>200</v>
      </c>
      <c r="G11" s="9" t="s">
        <v>234</v>
      </c>
      <c r="H11" s="9">
        <v>0</v>
      </c>
      <c r="I11" s="9" t="s">
        <v>156</v>
      </c>
      <c r="J11" s="10">
        <v>3.5000000000000003E-79</v>
      </c>
      <c r="K11" s="9"/>
      <c r="L11" s="12" t="s">
        <v>273</v>
      </c>
      <c r="M11" s="13">
        <v>136</v>
      </c>
      <c r="N11" s="9"/>
      <c r="O11" s="9"/>
      <c r="P11" s="12" t="s">
        <v>200</v>
      </c>
      <c r="Q11" s="13">
        <v>4</v>
      </c>
    </row>
    <row r="12" spans="1:17">
      <c r="A12" s="9" t="s">
        <v>397</v>
      </c>
      <c r="B12" s="9" t="s">
        <v>0</v>
      </c>
      <c r="C12" s="9" t="s">
        <v>1</v>
      </c>
      <c r="D12" s="9" t="s">
        <v>2</v>
      </c>
      <c r="E12" s="9" t="s">
        <v>187</v>
      </c>
      <c r="F12" s="9" t="s">
        <v>188</v>
      </c>
      <c r="G12" s="9" t="s">
        <v>189</v>
      </c>
      <c r="H12" s="9">
        <v>0</v>
      </c>
      <c r="I12" s="9" t="s">
        <v>161</v>
      </c>
      <c r="J12" s="10">
        <v>4.5000000000000003E-79</v>
      </c>
      <c r="K12" s="9"/>
      <c r="N12" s="9"/>
      <c r="O12" s="9"/>
      <c r="P12" s="12" t="s">
        <v>228</v>
      </c>
      <c r="Q12" s="13">
        <v>2</v>
      </c>
    </row>
    <row r="13" spans="1:17">
      <c r="A13" s="9" t="s">
        <v>381</v>
      </c>
      <c r="B13" s="9" t="s">
        <v>0</v>
      </c>
      <c r="C13" s="9" t="s">
        <v>1</v>
      </c>
      <c r="D13" s="9" t="s">
        <v>2</v>
      </c>
      <c r="E13" s="9" t="s">
        <v>187</v>
      </c>
      <c r="F13" s="9" t="s">
        <v>188</v>
      </c>
      <c r="G13" s="9" t="s">
        <v>189</v>
      </c>
      <c r="H13" s="9">
        <v>0</v>
      </c>
      <c r="I13" s="9" t="s">
        <v>13</v>
      </c>
      <c r="J13" s="10">
        <v>2.3E-77</v>
      </c>
      <c r="K13" s="9"/>
      <c r="N13" s="9"/>
      <c r="O13" s="9"/>
      <c r="P13" s="12" t="s">
        <v>226</v>
      </c>
      <c r="Q13" s="13">
        <v>2</v>
      </c>
    </row>
    <row r="14" spans="1:17">
      <c r="A14" s="9" t="s">
        <v>389</v>
      </c>
      <c r="B14" s="9" t="s">
        <v>0</v>
      </c>
      <c r="C14" s="9" t="s">
        <v>1</v>
      </c>
      <c r="D14" s="9" t="s">
        <v>2</v>
      </c>
      <c r="E14" s="9" t="s">
        <v>187</v>
      </c>
      <c r="F14" s="9" t="s">
        <v>188</v>
      </c>
      <c r="G14" s="9" t="s">
        <v>189</v>
      </c>
      <c r="H14" s="9">
        <v>0</v>
      </c>
      <c r="I14" s="11" t="s">
        <v>157</v>
      </c>
      <c r="J14" s="10">
        <v>8.8999999999999994E-76</v>
      </c>
      <c r="K14" s="9"/>
      <c r="N14" s="9"/>
      <c r="O14" s="9"/>
      <c r="P14" s="12" t="s">
        <v>206</v>
      </c>
      <c r="Q14" s="13">
        <v>2</v>
      </c>
    </row>
    <row r="15" spans="1:17">
      <c r="A15" s="9" t="s">
        <v>322</v>
      </c>
      <c r="B15" s="9" t="s">
        <v>0</v>
      </c>
      <c r="C15" s="9" t="s">
        <v>1</v>
      </c>
      <c r="D15" s="9" t="s">
        <v>2</v>
      </c>
      <c r="E15" s="9" t="s">
        <v>187</v>
      </c>
      <c r="F15" s="9" t="s">
        <v>188</v>
      </c>
      <c r="G15" s="9" t="s">
        <v>189</v>
      </c>
      <c r="H15" s="9">
        <v>0</v>
      </c>
      <c r="I15" s="9" t="s">
        <v>85</v>
      </c>
      <c r="J15" s="10">
        <v>9.7999999999999994E-71</v>
      </c>
      <c r="K15" s="9"/>
      <c r="N15" s="9"/>
      <c r="O15" s="9"/>
      <c r="P15" s="12" t="s">
        <v>185</v>
      </c>
      <c r="Q15" s="13">
        <v>19</v>
      </c>
    </row>
    <row r="16" spans="1:17">
      <c r="A16" s="9" t="s">
        <v>345</v>
      </c>
      <c r="B16" s="9" t="s">
        <v>0</v>
      </c>
      <c r="C16" s="9" t="s">
        <v>1</v>
      </c>
      <c r="D16" s="9" t="s">
        <v>2</v>
      </c>
      <c r="E16" s="9" t="s">
        <v>187</v>
      </c>
      <c r="F16" s="9" t="s">
        <v>188</v>
      </c>
      <c r="G16" s="9" t="s">
        <v>189</v>
      </c>
      <c r="H16" s="9">
        <v>0</v>
      </c>
      <c r="I16" s="9" t="s">
        <v>64</v>
      </c>
      <c r="J16" s="10">
        <v>9.7000000000000003E-70</v>
      </c>
      <c r="K16" s="9"/>
      <c r="N16" s="9"/>
      <c r="O16" s="9"/>
      <c r="P16" s="12" t="s">
        <v>251</v>
      </c>
      <c r="Q16" s="13">
        <v>8</v>
      </c>
    </row>
    <row r="17" spans="1:17">
      <c r="A17" s="9" t="s">
        <v>378</v>
      </c>
      <c r="B17" s="9" t="s">
        <v>0</v>
      </c>
      <c r="C17" s="9" t="s">
        <v>1</v>
      </c>
      <c r="D17" s="9" t="s">
        <v>2</v>
      </c>
      <c r="E17" s="9" t="s">
        <v>187</v>
      </c>
      <c r="F17" s="9" t="s">
        <v>188</v>
      </c>
      <c r="G17" s="9" t="s">
        <v>189</v>
      </c>
      <c r="H17" s="9">
        <v>0</v>
      </c>
      <c r="I17" s="9" t="s">
        <v>69</v>
      </c>
      <c r="J17" s="10">
        <v>3.1000000000000002E-65</v>
      </c>
      <c r="K17" s="9"/>
      <c r="N17" s="9"/>
      <c r="O17" s="9"/>
      <c r="P17" s="12" t="s">
        <v>220</v>
      </c>
      <c r="Q17" s="13">
        <v>3</v>
      </c>
    </row>
    <row r="18" spans="1:17">
      <c r="A18" s="9" t="s">
        <v>288</v>
      </c>
      <c r="B18" s="9" t="s">
        <v>0</v>
      </c>
      <c r="C18" s="9" t="s">
        <v>1</v>
      </c>
      <c r="D18" s="9" t="s">
        <v>2</v>
      </c>
      <c r="E18" s="9" t="s">
        <v>187</v>
      </c>
      <c r="F18" s="9" t="s">
        <v>188</v>
      </c>
      <c r="G18" s="9" t="s">
        <v>189</v>
      </c>
      <c r="H18" s="9">
        <v>0</v>
      </c>
      <c r="I18" s="9" t="s">
        <v>97</v>
      </c>
      <c r="J18" s="10">
        <v>2.0999999999999999E-62</v>
      </c>
      <c r="K18" s="9"/>
      <c r="N18" s="9"/>
      <c r="O18" s="9"/>
      <c r="P18" s="12" t="s">
        <v>197</v>
      </c>
      <c r="Q18" s="13">
        <v>1</v>
      </c>
    </row>
    <row r="19" spans="1:17">
      <c r="A19" s="9" t="s">
        <v>359</v>
      </c>
      <c r="B19" s="9" t="s">
        <v>0</v>
      </c>
      <c r="C19" s="9" t="s">
        <v>1</v>
      </c>
      <c r="D19" s="9" t="s">
        <v>2</v>
      </c>
      <c r="E19" s="9" t="s">
        <v>187</v>
      </c>
      <c r="F19" s="9" t="s">
        <v>188</v>
      </c>
      <c r="G19" s="9" t="s">
        <v>189</v>
      </c>
      <c r="H19" s="9">
        <v>0</v>
      </c>
      <c r="I19" s="9" t="s">
        <v>173</v>
      </c>
      <c r="J19" s="10">
        <v>2.4999999999999999E-61</v>
      </c>
      <c r="K19" s="9"/>
      <c r="N19" s="9"/>
      <c r="O19" s="9"/>
      <c r="P19" s="12" t="s">
        <v>248</v>
      </c>
      <c r="Q19" s="13">
        <v>1</v>
      </c>
    </row>
    <row r="20" spans="1:17">
      <c r="A20" s="9" t="s">
        <v>306</v>
      </c>
      <c r="B20" s="9" t="s">
        <v>0</v>
      </c>
      <c r="C20" s="9" t="s">
        <v>159</v>
      </c>
      <c r="D20" s="9" t="s">
        <v>160</v>
      </c>
      <c r="E20" s="9" t="s">
        <v>193</v>
      </c>
      <c r="F20" s="9" t="s">
        <v>235</v>
      </c>
      <c r="G20" s="9" t="s">
        <v>236</v>
      </c>
      <c r="H20" s="9">
        <v>0</v>
      </c>
      <c r="I20" s="11" t="s">
        <v>175</v>
      </c>
      <c r="J20" s="10">
        <v>2.4999999999999999E-61</v>
      </c>
      <c r="K20" s="9" t="s">
        <v>4</v>
      </c>
      <c r="N20" s="9"/>
      <c r="O20" s="9"/>
      <c r="P20" s="12" t="s">
        <v>241</v>
      </c>
      <c r="Q20" s="13">
        <v>2</v>
      </c>
    </row>
    <row r="21" spans="1:17">
      <c r="A21" s="9" t="s">
        <v>342</v>
      </c>
      <c r="B21" s="9" t="s">
        <v>0</v>
      </c>
      <c r="C21" s="9" t="s">
        <v>65</v>
      </c>
      <c r="D21" s="9" t="s">
        <v>66</v>
      </c>
      <c r="E21" s="9" t="s">
        <v>193</v>
      </c>
      <c r="F21" s="9" t="s">
        <v>211</v>
      </c>
      <c r="G21" s="9" t="s">
        <v>212</v>
      </c>
      <c r="H21" s="9">
        <v>0</v>
      </c>
      <c r="I21" s="9" t="s">
        <v>148</v>
      </c>
      <c r="J21" s="10">
        <v>8.3999999999999999E-59</v>
      </c>
      <c r="K21" s="9"/>
      <c r="N21" s="9"/>
      <c r="O21" s="9"/>
      <c r="P21" s="12" t="s">
        <v>194</v>
      </c>
      <c r="Q21" s="13">
        <v>2</v>
      </c>
    </row>
    <row r="22" spans="1:17">
      <c r="A22" s="9" t="s">
        <v>411</v>
      </c>
      <c r="B22" s="9" t="s">
        <v>0</v>
      </c>
      <c r="C22" s="9" t="s">
        <v>1</v>
      </c>
      <c r="D22" s="9" t="s">
        <v>2</v>
      </c>
      <c r="E22" s="9" t="s">
        <v>187</v>
      </c>
      <c r="F22" s="9" t="s">
        <v>188</v>
      </c>
      <c r="G22" s="9" t="s">
        <v>189</v>
      </c>
      <c r="H22" s="9">
        <v>0</v>
      </c>
      <c r="I22" s="9" t="s">
        <v>168</v>
      </c>
      <c r="J22" s="10">
        <v>1.8999999999999999E-58</v>
      </c>
      <c r="K22" s="9"/>
      <c r="N22" s="9"/>
      <c r="O22" s="9"/>
      <c r="P22" s="12" t="s">
        <v>238</v>
      </c>
      <c r="Q22" s="13">
        <v>1</v>
      </c>
    </row>
    <row r="23" spans="1:17">
      <c r="A23" s="9" t="s">
        <v>367</v>
      </c>
      <c r="B23" s="9" t="s">
        <v>0</v>
      </c>
      <c r="C23" s="9" t="s">
        <v>65</v>
      </c>
      <c r="D23" s="9" t="s">
        <v>66</v>
      </c>
      <c r="E23" s="9" t="s">
        <v>193</v>
      </c>
      <c r="F23" s="9" t="s">
        <v>211</v>
      </c>
      <c r="G23" s="9" t="s">
        <v>212</v>
      </c>
      <c r="H23" s="9">
        <v>0</v>
      </c>
      <c r="I23" s="9" t="s">
        <v>67</v>
      </c>
      <c r="J23" s="10">
        <v>9.1999999999999996E-54</v>
      </c>
      <c r="K23" s="9"/>
      <c r="N23" s="9"/>
      <c r="O23" s="9"/>
      <c r="P23" s="12" t="s">
        <v>217</v>
      </c>
      <c r="Q23" s="13">
        <v>2</v>
      </c>
    </row>
    <row r="24" spans="1:17">
      <c r="A24" s="9" t="s">
        <v>354</v>
      </c>
      <c r="B24" s="9" t="s">
        <v>0</v>
      </c>
      <c r="C24" s="9" t="s">
        <v>70</v>
      </c>
      <c r="D24" s="9" t="s">
        <v>71</v>
      </c>
      <c r="E24" s="9" t="s">
        <v>193</v>
      </c>
      <c r="F24" s="9" t="s">
        <v>213</v>
      </c>
      <c r="G24" s="9" t="s">
        <v>214</v>
      </c>
      <c r="H24" s="9">
        <v>0</v>
      </c>
      <c r="I24" s="9" t="s">
        <v>72</v>
      </c>
      <c r="J24" s="10">
        <v>8.0999999999999992E-46</v>
      </c>
      <c r="K24" s="9"/>
      <c r="N24" s="9"/>
      <c r="O24" s="9"/>
      <c r="P24" s="12" t="s">
        <v>230</v>
      </c>
      <c r="Q24" s="13">
        <v>7</v>
      </c>
    </row>
    <row r="25" spans="1:17">
      <c r="A25" s="9" t="s">
        <v>302</v>
      </c>
      <c r="B25" s="9" t="s">
        <v>0</v>
      </c>
      <c r="C25" s="9" t="s">
        <v>49</v>
      </c>
      <c r="D25" s="9" t="s">
        <v>50</v>
      </c>
      <c r="E25" s="9" t="s">
        <v>193</v>
      </c>
      <c r="F25" s="9" t="s">
        <v>230</v>
      </c>
      <c r="G25" s="9" t="s">
        <v>231</v>
      </c>
      <c r="H25" s="9">
        <v>0</v>
      </c>
      <c r="I25" s="9" t="s">
        <v>126</v>
      </c>
      <c r="J25" s="10">
        <v>6.6E-20</v>
      </c>
      <c r="K25" s="9" t="s">
        <v>4</v>
      </c>
      <c r="N25" s="9"/>
      <c r="O25" s="9"/>
      <c r="P25" s="12" t="s">
        <v>245</v>
      </c>
      <c r="Q25" s="13">
        <v>2</v>
      </c>
    </row>
    <row r="26" spans="1:17">
      <c r="A26" s="9" t="s">
        <v>294</v>
      </c>
      <c r="B26" s="9" t="s">
        <v>0</v>
      </c>
      <c r="C26" s="9" t="s">
        <v>11</v>
      </c>
      <c r="D26" s="9" t="s">
        <v>12</v>
      </c>
      <c r="E26" s="9" t="s">
        <v>190</v>
      </c>
      <c r="F26" s="9" t="s">
        <v>228</v>
      </c>
      <c r="G26" s="9" t="s">
        <v>229</v>
      </c>
      <c r="H26" s="9">
        <v>0</v>
      </c>
      <c r="I26" s="9" t="s">
        <v>125</v>
      </c>
      <c r="J26" s="10">
        <v>8.0999999999999998E-12</v>
      </c>
      <c r="K26" s="9"/>
      <c r="N26" s="9"/>
      <c r="O26" s="9"/>
      <c r="P26" s="12" t="s">
        <v>222</v>
      </c>
      <c r="Q26" s="13">
        <v>1</v>
      </c>
    </row>
    <row r="27" spans="1:17">
      <c r="A27" s="9" t="s">
        <v>333</v>
      </c>
      <c r="B27" s="9" t="s">
        <v>0</v>
      </c>
      <c r="C27" s="9" t="s">
        <v>20</v>
      </c>
      <c r="D27" s="9" t="s">
        <v>21</v>
      </c>
      <c r="E27" s="9" t="s">
        <v>190</v>
      </c>
      <c r="F27" s="9" t="s">
        <v>191</v>
      </c>
      <c r="G27" s="9" t="s">
        <v>192</v>
      </c>
      <c r="H27" s="9">
        <v>0</v>
      </c>
      <c r="I27" s="9" t="s">
        <v>132</v>
      </c>
      <c r="J27" s="10">
        <v>8.7999999999999997E-12</v>
      </c>
      <c r="K27" s="9"/>
      <c r="N27" s="9"/>
      <c r="O27" s="9"/>
      <c r="P27" s="12" t="s">
        <v>253</v>
      </c>
      <c r="Q27" s="13">
        <v>1</v>
      </c>
    </row>
    <row r="28" spans="1:17">
      <c r="A28" s="9" t="s">
        <v>335</v>
      </c>
      <c r="B28" s="9" t="s">
        <v>0</v>
      </c>
      <c r="C28" s="9" t="s">
        <v>20</v>
      </c>
      <c r="D28" s="9" t="s">
        <v>21</v>
      </c>
      <c r="E28" s="9" t="s">
        <v>190</v>
      </c>
      <c r="F28" s="9" t="s">
        <v>191</v>
      </c>
      <c r="G28" s="9" t="s">
        <v>192</v>
      </c>
      <c r="H28" s="9">
        <v>0</v>
      </c>
      <c r="I28" s="9" t="s">
        <v>158</v>
      </c>
      <c r="J28" s="10">
        <v>1.4000000000000001E-10</v>
      </c>
      <c r="K28" s="9"/>
      <c r="N28" s="9"/>
      <c r="O28" s="9"/>
      <c r="P28" s="12" t="s">
        <v>235</v>
      </c>
      <c r="Q28" s="13">
        <v>2</v>
      </c>
    </row>
    <row r="29" spans="1:17">
      <c r="A29" s="9" t="s">
        <v>334</v>
      </c>
      <c r="B29" s="9" t="s">
        <v>0</v>
      </c>
      <c r="C29" s="9" t="s">
        <v>20</v>
      </c>
      <c r="D29" s="9" t="s">
        <v>21</v>
      </c>
      <c r="E29" s="9" t="s">
        <v>190</v>
      </c>
      <c r="F29" s="9" t="s">
        <v>191</v>
      </c>
      <c r="G29" s="9" t="s">
        <v>192</v>
      </c>
      <c r="H29" s="9">
        <v>0</v>
      </c>
      <c r="I29" s="9" t="s">
        <v>22</v>
      </c>
      <c r="J29" s="10">
        <v>3.3999999999999998E-9</v>
      </c>
      <c r="K29" s="9"/>
      <c r="N29" s="9"/>
      <c r="O29" s="9"/>
      <c r="P29" s="12" t="s">
        <v>257</v>
      </c>
      <c r="Q29" s="13">
        <v>1</v>
      </c>
    </row>
    <row r="30" spans="1:17">
      <c r="A30" s="9" t="s">
        <v>350</v>
      </c>
      <c r="B30" s="9" t="s">
        <v>0</v>
      </c>
      <c r="C30" s="9" t="s">
        <v>46</v>
      </c>
      <c r="D30" s="9" t="s">
        <v>47</v>
      </c>
      <c r="E30" s="9" t="s">
        <v>184</v>
      </c>
      <c r="F30" s="9" t="s">
        <v>185</v>
      </c>
      <c r="G30" s="9" t="s">
        <v>208</v>
      </c>
      <c r="H30" s="9">
        <v>0</v>
      </c>
      <c r="I30" s="9" t="s">
        <v>419</v>
      </c>
      <c r="J30" s="10" t="s">
        <v>420</v>
      </c>
      <c r="K30" s="9"/>
      <c r="N30" s="9"/>
      <c r="O30" s="9"/>
      <c r="P30" s="12" t="s">
        <v>215</v>
      </c>
      <c r="Q30" s="13">
        <v>1</v>
      </c>
    </row>
    <row r="31" spans="1:17">
      <c r="A31" s="9" t="s">
        <v>308</v>
      </c>
      <c r="B31" s="9" t="s">
        <v>0</v>
      </c>
      <c r="C31" s="9" t="s">
        <v>149</v>
      </c>
      <c r="D31" s="9" t="s">
        <v>150</v>
      </c>
      <c r="E31" s="9" t="s">
        <v>190</v>
      </c>
      <c r="F31" s="9" t="s">
        <v>228</v>
      </c>
      <c r="G31" s="9" t="s">
        <v>233</v>
      </c>
      <c r="H31" s="9">
        <v>0</v>
      </c>
      <c r="I31" s="9" t="s">
        <v>421</v>
      </c>
      <c r="J31" s="10" t="s">
        <v>422</v>
      </c>
      <c r="K31" s="9"/>
      <c r="N31" s="9"/>
      <c r="O31" s="9"/>
      <c r="P31" s="12" t="s">
        <v>224</v>
      </c>
      <c r="Q31" s="13">
        <v>4</v>
      </c>
    </row>
    <row r="32" spans="1:17">
      <c r="A32" s="9" t="s">
        <v>363</v>
      </c>
      <c r="B32" s="9" t="s">
        <v>0</v>
      </c>
      <c r="C32" s="9" t="s">
        <v>86</v>
      </c>
      <c r="D32" s="9" t="s">
        <v>87</v>
      </c>
      <c r="E32" s="9" t="s">
        <v>193</v>
      </c>
      <c r="F32" s="9" t="s">
        <v>217</v>
      </c>
      <c r="G32" s="9" t="s">
        <v>218</v>
      </c>
      <c r="H32" s="9">
        <v>0</v>
      </c>
      <c r="I32" s="9" t="s">
        <v>423</v>
      </c>
      <c r="J32" s="10" t="s">
        <v>424</v>
      </c>
      <c r="K32" s="9"/>
      <c r="N32" s="9"/>
      <c r="O32" s="9"/>
      <c r="P32" s="12" t="s">
        <v>202</v>
      </c>
      <c r="Q32" s="13">
        <v>3</v>
      </c>
    </row>
    <row r="33" spans="1:17">
      <c r="A33" s="9" t="s">
        <v>365</v>
      </c>
      <c r="B33" s="9" t="s">
        <v>0</v>
      </c>
      <c r="C33" s="9" t="s">
        <v>166</v>
      </c>
      <c r="D33" s="9" t="s">
        <v>167</v>
      </c>
      <c r="E33" s="9" t="s">
        <v>193</v>
      </c>
      <c r="F33" s="9" t="s">
        <v>238</v>
      </c>
      <c r="G33" s="9" t="s">
        <v>239</v>
      </c>
      <c r="H33" s="9">
        <v>0</v>
      </c>
      <c r="I33" s="9" t="s">
        <v>425</v>
      </c>
      <c r="J33" s="10" t="s">
        <v>426</v>
      </c>
      <c r="K33" s="9"/>
      <c r="N33" s="9"/>
      <c r="O33" s="9"/>
      <c r="P33" s="12" t="s">
        <v>191</v>
      </c>
      <c r="Q33" s="13">
        <v>6</v>
      </c>
    </row>
    <row r="34" spans="1:17">
      <c r="A34" s="9" t="s">
        <v>338</v>
      </c>
      <c r="B34" s="9" t="s">
        <v>0</v>
      </c>
      <c r="C34" s="9" t="s">
        <v>60</v>
      </c>
      <c r="D34" s="9" t="s">
        <v>61</v>
      </c>
      <c r="E34" s="9" t="s">
        <v>193</v>
      </c>
      <c r="F34" s="9" t="s">
        <v>209</v>
      </c>
      <c r="G34" s="9" t="s">
        <v>210</v>
      </c>
      <c r="H34" s="9">
        <v>0</v>
      </c>
      <c r="I34" s="9" t="s">
        <v>427</v>
      </c>
      <c r="J34" s="10" t="s">
        <v>428</v>
      </c>
      <c r="K34" s="9"/>
      <c r="N34" s="9"/>
      <c r="O34" s="9"/>
      <c r="P34" s="12" t="s">
        <v>243</v>
      </c>
      <c r="Q34" s="13">
        <v>4</v>
      </c>
    </row>
    <row r="35" spans="1:17">
      <c r="A35" s="9" t="s">
        <v>399</v>
      </c>
      <c r="B35" s="9" t="s">
        <v>0</v>
      </c>
      <c r="C35" s="9" t="s">
        <v>92</v>
      </c>
      <c r="D35" s="9" t="s">
        <v>93</v>
      </c>
      <c r="E35" s="9" t="s">
        <v>190</v>
      </c>
      <c r="F35" s="9" t="s">
        <v>224</v>
      </c>
      <c r="G35" s="9" t="s">
        <v>225</v>
      </c>
      <c r="H35" s="9">
        <v>0</v>
      </c>
      <c r="I35" s="11" t="s">
        <v>429</v>
      </c>
      <c r="J35" s="10" t="s">
        <v>430</v>
      </c>
      <c r="K35" s="9"/>
      <c r="N35" s="9"/>
      <c r="O35" s="9"/>
      <c r="P35" s="12" t="s">
        <v>255</v>
      </c>
      <c r="Q35" s="13">
        <v>2</v>
      </c>
    </row>
    <row r="36" spans="1:17">
      <c r="A36" s="9" t="s">
        <v>360</v>
      </c>
      <c r="B36" s="9" t="s">
        <v>0</v>
      </c>
      <c r="C36" s="9" t="s">
        <v>23</v>
      </c>
      <c r="D36" s="9" t="s">
        <v>24</v>
      </c>
      <c r="E36" s="9" t="s">
        <v>193</v>
      </c>
      <c r="F36" s="9" t="s">
        <v>194</v>
      </c>
      <c r="G36" s="9" t="s">
        <v>195</v>
      </c>
      <c r="H36" s="9">
        <v>0</v>
      </c>
      <c r="I36" s="9" t="s">
        <v>431</v>
      </c>
      <c r="J36" s="10" t="s">
        <v>432</v>
      </c>
      <c r="K36" s="9"/>
      <c r="N36" s="9"/>
      <c r="O36" s="9"/>
      <c r="P36" s="12" t="s">
        <v>273</v>
      </c>
      <c r="Q36" s="13">
        <v>136</v>
      </c>
    </row>
    <row r="37" spans="1:17">
      <c r="A37" s="9" t="s">
        <v>329</v>
      </c>
      <c r="B37" s="9" t="s">
        <v>0</v>
      </c>
      <c r="C37" s="9" t="s">
        <v>5</v>
      </c>
      <c r="D37" s="9" t="s">
        <v>6</v>
      </c>
      <c r="E37" s="9" t="s">
        <v>181</v>
      </c>
      <c r="F37" s="9" t="s">
        <v>182</v>
      </c>
      <c r="G37" s="9" t="s">
        <v>183</v>
      </c>
      <c r="H37" s="9">
        <v>0</v>
      </c>
      <c r="I37" s="9" t="s">
        <v>433</v>
      </c>
      <c r="J37" s="10" t="s">
        <v>434</v>
      </c>
      <c r="K37" s="9"/>
      <c r="N37" s="9"/>
      <c r="O37" s="9"/>
    </row>
    <row r="38" spans="1:17">
      <c r="A38" s="9" t="s">
        <v>415</v>
      </c>
      <c r="B38" s="9" t="s">
        <v>0</v>
      </c>
      <c r="C38" s="9" t="s">
        <v>46</v>
      </c>
      <c r="D38" s="9" t="s">
        <v>47</v>
      </c>
      <c r="E38" s="9" t="s">
        <v>184</v>
      </c>
      <c r="F38" s="9" t="s">
        <v>185</v>
      </c>
      <c r="G38" s="9" t="s">
        <v>208</v>
      </c>
      <c r="H38" s="9">
        <v>0</v>
      </c>
      <c r="I38" s="9" t="s">
        <v>435</v>
      </c>
      <c r="J38" s="10" t="s">
        <v>436</v>
      </c>
      <c r="K38" s="9"/>
      <c r="N38" s="9"/>
      <c r="O38" s="9"/>
    </row>
    <row r="39" spans="1:17">
      <c r="A39" s="9" t="s">
        <v>348</v>
      </c>
      <c r="B39" s="9" t="s">
        <v>0</v>
      </c>
      <c r="C39" s="9" t="s">
        <v>60</v>
      </c>
      <c r="D39" s="9" t="s">
        <v>61</v>
      </c>
      <c r="E39" s="9" t="s">
        <v>193</v>
      </c>
      <c r="F39" s="9" t="s">
        <v>209</v>
      </c>
      <c r="G39" s="9" t="s">
        <v>210</v>
      </c>
      <c r="H39" s="9">
        <v>0</v>
      </c>
      <c r="I39" s="9" t="s">
        <v>437</v>
      </c>
      <c r="J39" s="10" t="s">
        <v>438</v>
      </c>
      <c r="K39" s="9" t="s">
        <v>4</v>
      </c>
      <c r="N39" s="9"/>
      <c r="O39" s="9"/>
    </row>
    <row r="40" spans="1:17">
      <c r="A40" s="9" t="s">
        <v>343</v>
      </c>
      <c r="B40" s="9" t="s">
        <v>0</v>
      </c>
      <c r="C40" s="9" t="s">
        <v>83</v>
      </c>
      <c r="D40" s="9" t="s">
        <v>84</v>
      </c>
      <c r="E40" s="9" t="s">
        <v>196</v>
      </c>
      <c r="F40" s="9" t="s">
        <v>215</v>
      </c>
      <c r="G40" s="9" t="s">
        <v>216</v>
      </c>
      <c r="H40" s="9">
        <v>0</v>
      </c>
      <c r="I40" s="9" t="s">
        <v>439</v>
      </c>
      <c r="J40" s="10" t="s">
        <v>440</v>
      </c>
      <c r="K40" s="9"/>
      <c r="N40" s="9"/>
      <c r="O40" s="9"/>
    </row>
    <row r="41" spans="1:17">
      <c r="A41" s="9" t="s">
        <v>320</v>
      </c>
      <c r="B41" s="9" t="s">
        <v>0</v>
      </c>
      <c r="C41" s="9" t="s">
        <v>5</v>
      </c>
      <c r="D41" s="9" t="s">
        <v>6</v>
      </c>
      <c r="E41" s="9" t="s">
        <v>181</v>
      </c>
      <c r="F41" s="9" t="s">
        <v>182</v>
      </c>
      <c r="G41" s="9" t="s">
        <v>183</v>
      </c>
      <c r="H41" s="9">
        <v>0</v>
      </c>
      <c r="I41" s="9" t="s">
        <v>441</v>
      </c>
      <c r="J41" s="10" t="s">
        <v>442</v>
      </c>
      <c r="K41" s="9"/>
      <c r="N41" s="9"/>
      <c r="O41" s="9"/>
    </row>
    <row r="42" spans="1:17">
      <c r="A42" s="9" t="s">
        <v>314</v>
      </c>
      <c r="B42" s="9" t="s">
        <v>0</v>
      </c>
      <c r="C42" s="9" t="s">
        <v>26</v>
      </c>
      <c r="D42" s="9" t="s">
        <v>27</v>
      </c>
      <c r="E42" s="9" t="s">
        <v>196</v>
      </c>
      <c r="F42" s="9" t="s">
        <v>197</v>
      </c>
      <c r="G42" s="9" t="s">
        <v>198</v>
      </c>
      <c r="H42" s="9">
        <v>0</v>
      </c>
      <c r="I42" s="9" t="s">
        <v>443</v>
      </c>
      <c r="J42" s="10" t="s">
        <v>444</v>
      </c>
      <c r="K42" s="9"/>
      <c r="N42" s="9"/>
      <c r="O42" s="9"/>
    </row>
    <row r="43" spans="1:17">
      <c r="A43" s="9" t="s">
        <v>391</v>
      </c>
      <c r="B43" s="9" t="s">
        <v>0</v>
      </c>
      <c r="C43" s="9" t="s">
        <v>55</v>
      </c>
      <c r="D43" s="9" t="s">
        <v>56</v>
      </c>
      <c r="E43" s="9" t="s">
        <v>184</v>
      </c>
      <c r="F43" s="9" t="s">
        <v>185</v>
      </c>
      <c r="G43" s="9" t="s">
        <v>219</v>
      </c>
      <c r="H43" s="9">
        <v>0</v>
      </c>
      <c r="I43" s="9" t="s">
        <v>445</v>
      </c>
      <c r="J43" s="10" t="s">
        <v>446</v>
      </c>
      <c r="K43" s="9"/>
      <c r="N43" s="9"/>
      <c r="O43" s="9"/>
    </row>
    <row r="44" spans="1:17">
      <c r="A44" s="9" t="s">
        <v>384</v>
      </c>
      <c r="B44" s="9" t="s">
        <v>0</v>
      </c>
      <c r="C44" s="9" t="s">
        <v>110</v>
      </c>
      <c r="D44" s="9" t="s">
        <v>111</v>
      </c>
      <c r="E44" s="9" t="s">
        <v>181</v>
      </c>
      <c r="F44" s="9" t="s">
        <v>226</v>
      </c>
      <c r="G44" s="9" t="s">
        <v>227</v>
      </c>
      <c r="H44" s="9">
        <v>0</v>
      </c>
      <c r="I44" s="9" t="s">
        <v>447</v>
      </c>
      <c r="J44" s="10" t="s">
        <v>448</v>
      </c>
      <c r="K44" s="9"/>
      <c r="N44" s="9"/>
      <c r="O44" s="9"/>
    </row>
    <row r="45" spans="1:17">
      <c r="A45" s="9" t="s">
        <v>325</v>
      </c>
      <c r="B45" s="9" t="s">
        <v>0</v>
      </c>
      <c r="C45" s="9" t="s">
        <v>5</v>
      </c>
      <c r="D45" s="9" t="s">
        <v>6</v>
      </c>
      <c r="E45" s="9" t="s">
        <v>181</v>
      </c>
      <c r="F45" s="9" t="s">
        <v>182</v>
      </c>
      <c r="G45" s="9" t="s">
        <v>183</v>
      </c>
      <c r="H45" s="9">
        <v>0</v>
      </c>
      <c r="I45" s="9" t="s">
        <v>449</v>
      </c>
      <c r="J45" s="10" t="s">
        <v>450</v>
      </c>
      <c r="K45" s="9"/>
      <c r="N45" s="9"/>
      <c r="O45" s="9"/>
    </row>
    <row r="46" spans="1:17">
      <c r="A46" s="9" t="s">
        <v>358</v>
      </c>
      <c r="B46" s="9" t="s">
        <v>0</v>
      </c>
      <c r="C46" s="9" t="s">
        <v>145</v>
      </c>
      <c r="D46" s="9" t="s">
        <v>146</v>
      </c>
      <c r="E46" s="9" t="s">
        <v>190</v>
      </c>
      <c r="F46" s="9" t="s">
        <v>202</v>
      </c>
      <c r="G46" s="9" t="s">
        <v>232</v>
      </c>
      <c r="H46" s="9">
        <v>0</v>
      </c>
      <c r="I46" s="9" t="s">
        <v>451</v>
      </c>
      <c r="J46" s="10" t="s">
        <v>452</v>
      </c>
      <c r="K46" s="9"/>
      <c r="N46" s="9"/>
      <c r="O46" s="9"/>
    </row>
    <row r="47" spans="1:17">
      <c r="A47" s="9" t="s">
        <v>386</v>
      </c>
      <c r="B47" s="9" t="s">
        <v>0</v>
      </c>
      <c r="C47" s="9" t="s">
        <v>5</v>
      </c>
      <c r="D47" s="9" t="s">
        <v>6</v>
      </c>
      <c r="E47" s="9" t="s">
        <v>181</v>
      </c>
      <c r="F47" s="9" t="s">
        <v>182</v>
      </c>
      <c r="G47" s="9" t="s">
        <v>183</v>
      </c>
      <c r="H47" s="9">
        <v>0</v>
      </c>
      <c r="I47" s="9" t="s">
        <v>453</v>
      </c>
      <c r="J47" s="10" t="s">
        <v>454</v>
      </c>
      <c r="K47" s="9" t="s">
        <v>4</v>
      </c>
      <c r="N47" s="9"/>
      <c r="O47" s="9"/>
    </row>
    <row r="48" spans="1:17">
      <c r="A48" s="9" t="s">
        <v>311</v>
      </c>
      <c r="B48" s="9" t="s">
        <v>0</v>
      </c>
      <c r="C48" s="9" t="s">
        <v>9</v>
      </c>
      <c r="D48" s="9" t="s">
        <v>10</v>
      </c>
      <c r="E48" s="9" t="s">
        <v>184</v>
      </c>
      <c r="F48" s="9" t="s">
        <v>185</v>
      </c>
      <c r="G48" s="9" t="s">
        <v>186</v>
      </c>
      <c r="H48" s="9">
        <v>0</v>
      </c>
      <c r="I48" s="9" t="s">
        <v>455</v>
      </c>
      <c r="J48" s="10" t="s">
        <v>456</v>
      </c>
      <c r="K48" s="9"/>
      <c r="N48" s="9"/>
      <c r="O48" s="9"/>
    </row>
    <row r="49" spans="1:15">
      <c r="A49" s="9" t="s">
        <v>355</v>
      </c>
      <c r="B49" s="9" t="s">
        <v>0</v>
      </c>
      <c r="C49" s="9" t="s">
        <v>55</v>
      </c>
      <c r="D49" s="9" t="s">
        <v>56</v>
      </c>
      <c r="E49" s="9" t="s">
        <v>184</v>
      </c>
      <c r="F49" s="9" t="s">
        <v>185</v>
      </c>
      <c r="G49" s="9" t="s">
        <v>219</v>
      </c>
      <c r="H49" s="9">
        <v>0</v>
      </c>
      <c r="I49" s="9" t="s">
        <v>457</v>
      </c>
      <c r="J49" s="10" t="s">
        <v>458</v>
      </c>
      <c r="K49" s="9" t="s">
        <v>4</v>
      </c>
      <c r="N49" s="9"/>
      <c r="O49" s="9"/>
    </row>
    <row r="50" spans="1:15">
      <c r="A50" s="9" t="s">
        <v>315</v>
      </c>
      <c r="B50" s="9" t="s">
        <v>0</v>
      </c>
      <c r="C50" s="9" t="s">
        <v>44</v>
      </c>
      <c r="D50" s="9" t="s">
        <v>45</v>
      </c>
      <c r="E50" s="9" t="s">
        <v>184</v>
      </c>
      <c r="F50" s="9" t="s">
        <v>206</v>
      </c>
      <c r="G50" s="9" t="s">
        <v>207</v>
      </c>
      <c r="H50" s="9">
        <v>0</v>
      </c>
      <c r="I50" s="9" t="s">
        <v>459</v>
      </c>
      <c r="J50" s="10" t="s">
        <v>460</v>
      </c>
      <c r="K50" s="9"/>
      <c r="N50" s="9"/>
      <c r="O50" s="9"/>
    </row>
    <row r="51" spans="1:15">
      <c r="A51" s="9" t="s">
        <v>402</v>
      </c>
      <c r="B51" s="9" t="s">
        <v>0</v>
      </c>
      <c r="C51" s="9" t="s">
        <v>110</v>
      </c>
      <c r="D51" s="9" t="s">
        <v>111</v>
      </c>
      <c r="E51" s="9" t="s">
        <v>181</v>
      </c>
      <c r="F51" s="9" t="s">
        <v>226</v>
      </c>
      <c r="G51" s="9" t="s">
        <v>227</v>
      </c>
      <c r="H51" s="9">
        <v>0</v>
      </c>
      <c r="I51" s="9" t="s">
        <v>461</v>
      </c>
      <c r="J51" s="10" t="s">
        <v>462</v>
      </c>
      <c r="K51" s="9"/>
      <c r="N51" s="9"/>
      <c r="O51" s="9"/>
    </row>
    <row r="52" spans="1:15">
      <c r="A52" s="9" t="s">
        <v>319</v>
      </c>
      <c r="B52" s="9" t="s">
        <v>0</v>
      </c>
      <c r="C52" s="9" t="s">
        <v>5</v>
      </c>
      <c r="D52" s="9" t="s">
        <v>6</v>
      </c>
      <c r="E52" s="9" t="s">
        <v>181</v>
      </c>
      <c r="F52" s="9" t="s">
        <v>182</v>
      </c>
      <c r="G52" s="9" t="s">
        <v>183</v>
      </c>
      <c r="H52" s="9">
        <v>0</v>
      </c>
      <c r="I52" s="9" t="s">
        <v>463</v>
      </c>
      <c r="J52" s="10" t="s">
        <v>464</v>
      </c>
      <c r="K52" s="9"/>
      <c r="N52" s="9"/>
      <c r="O52" s="9"/>
    </row>
    <row r="53" spans="1:15">
      <c r="A53" s="9" t="s">
        <v>282</v>
      </c>
      <c r="B53" s="9" t="s">
        <v>0</v>
      </c>
      <c r="C53" s="9" t="s">
        <v>46</v>
      </c>
      <c r="D53" s="9" t="s">
        <v>47</v>
      </c>
      <c r="E53" s="9" t="s">
        <v>184</v>
      </c>
      <c r="F53" s="9" t="s">
        <v>185</v>
      </c>
      <c r="G53" s="9" t="s">
        <v>208</v>
      </c>
      <c r="H53" s="9">
        <v>0</v>
      </c>
      <c r="I53" s="9" t="s">
        <v>465</v>
      </c>
      <c r="J53" s="10" t="s">
        <v>466</v>
      </c>
      <c r="K53" s="9"/>
      <c r="N53" s="9"/>
      <c r="O53" s="9"/>
    </row>
    <row r="54" spans="1:15">
      <c r="A54" s="9" t="s">
        <v>317</v>
      </c>
      <c r="B54" s="9" t="s">
        <v>0</v>
      </c>
      <c r="C54" s="9" t="s">
        <v>108</v>
      </c>
      <c r="D54" s="9" t="s">
        <v>109</v>
      </c>
      <c r="E54" s="9" t="s">
        <v>193</v>
      </c>
      <c r="F54" s="9" t="s">
        <v>222</v>
      </c>
      <c r="G54" s="9" t="s">
        <v>223</v>
      </c>
      <c r="H54" s="9">
        <v>0</v>
      </c>
      <c r="I54" s="9" t="s">
        <v>467</v>
      </c>
      <c r="J54" s="10" t="s">
        <v>468</v>
      </c>
      <c r="K54" s="9" t="s">
        <v>4</v>
      </c>
      <c r="N54" s="9"/>
      <c r="O54" s="9"/>
    </row>
    <row r="55" spans="1:15">
      <c r="A55" s="9" t="s">
        <v>328</v>
      </c>
      <c r="B55" s="9" t="s">
        <v>0</v>
      </c>
      <c r="C55" s="9" t="s">
        <v>41</v>
      </c>
      <c r="D55" s="9" t="s">
        <v>42</v>
      </c>
      <c r="E55" s="9" t="s">
        <v>181</v>
      </c>
      <c r="F55" s="9" t="s">
        <v>204</v>
      </c>
      <c r="G55" s="9" t="s">
        <v>205</v>
      </c>
      <c r="H55" s="9">
        <v>0</v>
      </c>
      <c r="I55" s="9" t="s">
        <v>469</v>
      </c>
      <c r="J55" s="10" t="s">
        <v>470</v>
      </c>
      <c r="K55" s="9" t="s">
        <v>4</v>
      </c>
      <c r="N55" s="9"/>
      <c r="O55" s="9"/>
    </row>
    <row r="56" spans="1:15">
      <c r="A56" s="9" t="s">
        <v>416</v>
      </c>
      <c r="B56" s="9" t="s">
        <v>0</v>
      </c>
      <c r="C56" s="9" t="s">
        <v>159</v>
      </c>
      <c r="D56" s="9" t="s">
        <v>160</v>
      </c>
      <c r="E56" s="9" t="s">
        <v>193</v>
      </c>
      <c r="F56" s="9" t="s">
        <v>235</v>
      </c>
      <c r="G56" s="9" t="s">
        <v>236</v>
      </c>
      <c r="H56" s="9">
        <v>0</v>
      </c>
      <c r="I56" s="9" t="s">
        <v>471</v>
      </c>
      <c r="J56" s="10" t="s">
        <v>472</v>
      </c>
      <c r="K56" s="9"/>
      <c r="N56" s="9"/>
      <c r="O56" s="9"/>
    </row>
    <row r="57" spans="1:15">
      <c r="A57" s="9" t="s">
        <v>300</v>
      </c>
      <c r="B57" s="9" t="s">
        <v>0</v>
      </c>
      <c r="C57" s="9" t="s">
        <v>60</v>
      </c>
      <c r="D57" s="9" t="s">
        <v>61</v>
      </c>
      <c r="E57" s="9" t="s">
        <v>193</v>
      </c>
      <c r="F57" s="9" t="s">
        <v>209</v>
      </c>
      <c r="G57" s="9" t="s">
        <v>210</v>
      </c>
      <c r="H57" s="9">
        <v>0</v>
      </c>
      <c r="I57" s="9" t="s">
        <v>473</v>
      </c>
      <c r="J57" s="10" t="s">
        <v>474</v>
      </c>
      <c r="K57" s="9" t="s">
        <v>4</v>
      </c>
      <c r="N57" s="9"/>
      <c r="O57" s="9"/>
    </row>
    <row r="58" spans="1:15">
      <c r="A58" s="9" t="s">
        <v>321</v>
      </c>
      <c r="B58" s="9" t="s">
        <v>0</v>
      </c>
      <c r="C58" s="9" t="s">
        <v>5</v>
      </c>
      <c r="D58" s="9" t="s">
        <v>6</v>
      </c>
      <c r="E58" s="9" t="s">
        <v>181</v>
      </c>
      <c r="F58" s="9" t="s">
        <v>182</v>
      </c>
      <c r="G58" s="9" t="s">
        <v>183</v>
      </c>
      <c r="H58" s="9">
        <v>0</v>
      </c>
      <c r="I58" s="9" t="s">
        <v>475</v>
      </c>
      <c r="J58" s="10" t="s">
        <v>476</v>
      </c>
      <c r="K58" s="9"/>
      <c r="N58" s="9"/>
      <c r="O58" s="9"/>
    </row>
    <row r="59" spans="1:15">
      <c r="A59" s="9" t="s">
        <v>373</v>
      </c>
      <c r="B59" s="9" t="s">
        <v>0</v>
      </c>
      <c r="C59" s="9" t="s">
        <v>46</v>
      </c>
      <c r="D59" s="9" t="s">
        <v>47</v>
      </c>
      <c r="E59" s="9" t="s">
        <v>184</v>
      </c>
      <c r="F59" s="9" t="s">
        <v>185</v>
      </c>
      <c r="G59" s="9" t="s">
        <v>208</v>
      </c>
      <c r="H59" s="9">
        <v>0</v>
      </c>
      <c r="I59" s="9" t="s">
        <v>477</v>
      </c>
      <c r="J59" s="10" t="s">
        <v>478</v>
      </c>
      <c r="K59" s="9"/>
      <c r="N59" s="9"/>
      <c r="O59" s="9"/>
    </row>
    <row r="60" spans="1:15">
      <c r="A60" s="9" t="s">
        <v>390</v>
      </c>
      <c r="B60" s="9" t="s">
        <v>0</v>
      </c>
      <c r="C60" s="9" t="s">
        <v>46</v>
      </c>
      <c r="D60" s="9" t="s">
        <v>47</v>
      </c>
      <c r="E60" s="9" t="s">
        <v>184</v>
      </c>
      <c r="F60" s="9" t="s">
        <v>185</v>
      </c>
      <c r="G60" s="9" t="s">
        <v>208</v>
      </c>
      <c r="H60" s="9">
        <v>0</v>
      </c>
      <c r="I60" s="9" t="s">
        <v>479</v>
      </c>
      <c r="J60" s="10" t="s">
        <v>480</v>
      </c>
      <c r="K60" s="9"/>
      <c r="N60" s="9"/>
      <c r="O60" s="9"/>
    </row>
    <row r="61" spans="1:15">
      <c r="A61" s="9" t="s">
        <v>310</v>
      </c>
      <c r="B61" s="9" t="s">
        <v>0</v>
      </c>
      <c r="C61" s="9" t="s">
        <v>145</v>
      </c>
      <c r="D61" s="9" t="s">
        <v>146</v>
      </c>
      <c r="E61" s="9" t="s">
        <v>190</v>
      </c>
      <c r="F61" s="9" t="s">
        <v>202</v>
      </c>
      <c r="G61" s="9" t="s">
        <v>232</v>
      </c>
      <c r="H61" s="9">
        <v>0</v>
      </c>
      <c r="I61" s="9" t="s">
        <v>481</v>
      </c>
      <c r="J61" s="10" t="s">
        <v>482</v>
      </c>
      <c r="K61" s="9"/>
      <c r="N61" s="9"/>
      <c r="O61" s="9"/>
    </row>
    <row r="62" spans="1:15">
      <c r="A62" s="9" t="s">
        <v>341</v>
      </c>
      <c r="B62" s="9" t="s">
        <v>0</v>
      </c>
      <c r="C62" s="9" t="s">
        <v>55</v>
      </c>
      <c r="D62" s="9" t="s">
        <v>56</v>
      </c>
      <c r="E62" s="9" t="s">
        <v>184</v>
      </c>
      <c r="F62" s="9" t="s">
        <v>185</v>
      </c>
      <c r="G62" s="9" t="s">
        <v>219</v>
      </c>
      <c r="H62" s="9">
        <v>0</v>
      </c>
      <c r="I62" s="9" t="s">
        <v>483</v>
      </c>
      <c r="J62" s="10" t="s">
        <v>484</v>
      </c>
      <c r="K62" s="9"/>
      <c r="N62" s="9"/>
      <c r="O62" s="9"/>
    </row>
    <row r="63" spans="1:15">
      <c r="A63" s="9" t="s">
        <v>353</v>
      </c>
      <c r="B63" s="9" t="s">
        <v>0</v>
      </c>
      <c r="C63" s="9" t="s">
        <v>23</v>
      </c>
      <c r="D63" s="9" t="s">
        <v>24</v>
      </c>
      <c r="E63" s="9" t="s">
        <v>193</v>
      </c>
      <c r="F63" s="9" t="s">
        <v>194</v>
      </c>
      <c r="G63" s="9" t="s">
        <v>195</v>
      </c>
      <c r="H63" s="9">
        <v>0</v>
      </c>
      <c r="I63" s="9" t="s">
        <v>485</v>
      </c>
      <c r="J63" s="10" t="s">
        <v>486</v>
      </c>
      <c r="K63" s="9"/>
      <c r="N63" s="9"/>
      <c r="O63" s="9"/>
    </row>
    <row r="64" spans="1:15">
      <c r="A64" s="9" t="s">
        <v>379</v>
      </c>
      <c r="B64" s="9" t="s">
        <v>0</v>
      </c>
      <c r="C64" s="9" t="s">
        <v>86</v>
      </c>
      <c r="D64" s="9" t="s">
        <v>87</v>
      </c>
      <c r="E64" s="9" t="s">
        <v>193</v>
      </c>
      <c r="F64" s="9" t="s">
        <v>217</v>
      </c>
      <c r="G64" s="9" t="s">
        <v>218</v>
      </c>
      <c r="H64" s="9">
        <v>0</v>
      </c>
      <c r="I64" s="9" t="s">
        <v>487</v>
      </c>
      <c r="J64" s="10" t="s">
        <v>488</v>
      </c>
      <c r="K64" s="9"/>
      <c r="N64" s="9"/>
      <c r="O64" s="9"/>
    </row>
    <row r="65" spans="1:15">
      <c r="A65" s="9" t="s">
        <v>356</v>
      </c>
      <c r="B65" s="9" t="s">
        <v>0</v>
      </c>
      <c r="C65" s="9" t="s">
        <v>46</v>
      </c>
      <c r="D65" s="9" t="s">
        <v>47</v>
      </c>
      <c r="E65" s="9" t="s">
        <v>184</v>
      </c>
      <c r="F65" s="9" t="s">
        <v>185</v>
      </c>
      <c r="G65" s="9" t="s">
        <v>208</v>
      </c>
      <c r="H65" s="9">
        <v>0</v>
      </c>
      <c r="I65" s="9" t="s">
        <v>489</v>
      </c>
      <c r="J65" s="10" t="s">
        <v>490</v>
      </c>
      <c r="K65" s="9"/>
      <c r="N65" s="9"/>
      <c r="O65" s="9"/>
    </row>
    <row r="66" spans="1:15">
      <c r="A66" s="9" t="s">
        <v>331</v>
      </c>
      <c r="B66" s="9" t="s">
        <v>0</v>
      </c>
      <c r="C66" s="9" t="s">
        <v>46</v>
      </c>
      <c r="D66" s="9" t="s">
        <v>47</v>
      </c>
      <c r="E66" s="9" t="s">
        <v>184</v>
      </c>
      <c r="F66" s="9" t="s">
        <v>185</v>
      </c>
      <c r="G66" s="9" t="s">
        <v>208</v>
      </c>
      <c r="H66" s="9">
        <v>0</v>
      </c>
      <c r="I66" s="9" t="s">
        <v>491</v>
      </c>
      <c r="J66" s="10" t="s">
        <v>492</v>
      </c>
      <c r="K66" s="9"/>
      <c r="N66" s="9"/>
      <c r="O66" s="9"/>
    </row>
    <row r="67" spans="1:15">
      <c r="A67" s="9" t="s">
        <v>396</v>
      </c>
      <c r="B67" s="9" t="s">
        <v>0</v>
      </c>
      <c r="C67" s="9" t="s">
        <v>34</v>
      </c>
      <c r="D67" s="9" t="s">
        <v>35</v>
      </c>
      <c r="E67" s="9" t="s">
        <v>190</v>
      </c>
      <c r="F67" s="9" t="s">
        <v>202</v>
      </c>
      <c r="G67" s="9" t="s">
        <v>203</v>
      </c>
      <c r="H67" s="9">
        <v>0</v>
      </c>
      <c r="I67" s="9" t="s">
        <v>493</v>
      </c>
      <c r="J67" s="10" t="s">
        <v>494</v>
      </c>
      <c r="K67" s="9"/>
      <c r="N67" s="9"/>
      <c r="O67" s="9"/>
    </row>
    <row r="68" spans="1:15">
      <c r="A68" s="9" t="s">
        <v>327</v>
      </c>
      <c r="B68" s="9" t="s">
        <v>0</v>
      </c>
      <c r="C68" s="9" t="s">
        <v>164</v>
      </c>
      <c r="D68" s="9" t="s">
        <v>165</v>
      </c>
      <c r="E68" s="9" t="s">
        <v>184</v>
      </c>
      <c r="F68" s="9" t="s">
        <v>206</v>
      </c>
      <c r="G68" s="9" t="s">
        <v>237</v>
      </c>
      <c r="H68" s="9">
        <v>0</v>
      </c>
      <c r="I68" s="9" t="s">
        <v>495</v>
      </c>
      <c r="J68" s="10" t="s">
        <v>496</v>
      </c>
      <c r="K68" s="9"/>
      <c r="N68" s="9"/>
      <c r="O68" s="9"/>
    </row>
    <row r="69" spans="1:15">
      <c r="A69" s="9" t="s">
        <v>346</v>
      </c>
      <c r="B69" s="9" t="s">
        <v>0</v>
      </c>
      <c r="C69" s="9" t="s">
        <v>1</v>
      </c>
      <c r="D69" s="9" t="s">
        <v>2</v>
      </c>
      <c r="E69" s="9" t="s">
        <v>187</v>
      </c>
      <c r="F69" s="9" t="s">
        <v>188</v>
      </c>
      <c r="G69" s="9" t="s">
        <v>189</v>
      </c>
      <c r="H69" s="10">
        <v>7.9999999999999999E-171</v>
      </c>
      <c r="I69" s="9" t="s">
        <v>134</v>
      </c>
      <c r="J69" s="10">
        <v>6.1000000000000002E-81</v>
      </c>
      <c r="K69" s="9" t="s">
        <v>4</v>
      </c>
      <c r="N69" s="9"/>
      <c r="O69" s="9"/>
    </row>
    <row r="70" spans="1:15">
      <c r="A70" s="9" t="s">
        <v>394</v>
      </c>
      <c r="B70" s="9" t="s">
        <v>0</v>
      </c>
      <c r="C70" s="9" t="s">
        <v>14</v>
      </c>
      <c r="D70" s="9" t="s">
        <v>15</v>
      </c>
      <c r="E70" s="9" t="s">
        <v>193</v>
      </c>
      <c r="F70" s="9" t="s">
        <v>241</v>
      </c>
      <c r="G70" s="9" t="s">
        <v>242</v>
      </c>
      <c r="H70" s="10">
        <v>9.9999999999999998E-171</v>
      </c>
      <c r="I70" s="9" t="s">
        <v>16</v>
      </c>
      <c r="J70" s="10">
        <v>1.4E-34</v>
      </c>
      <c r="K70" s="9" t="s">
        <v>4</v>
      </c>
      <c r="N70" s="9"/>
      <c r="O70" s="9"/>
    </row>
    <row r="71" spans="1:15">
      <c r="A71" s="9" t="s">
        <v>286</v>
      </c>
      <c r="B71" s="9" t="s">
        <v>0</v>
      </c>
      <c r="C71" s="9" t="s">
        <v>101</v>
      </c>
      <c r="D71" s="9" t="s">
        <v>102</v>
      </c>
      <c r="E71" s="9" t="s">
        <v>190</v>
      </c>
      <c r="F71" s="9" t="s">
        <v>243</v>
      </c>
      <c r="G71" s="9" t="s">
        <v>244</v>
      </c>
      <c r="H71" s="10">
        <v>1.9999999999999998E-163</v>
      </c>
      <c r="I71" s="9" t="s">
        <v>103</v>
      </c>
      <c r="J71" s="10">
        <v>2.1E-110</v>
      </c>
      <c r="K71" s="9" t="s">
        <v>4</v>
      </c>
      <c r="N71" s="9"/>
      <c r="O71" s="9"/>
    </row>
    <row r="72" spans="1:15">
      <c r="A72" s="9" t="s">
        <v>285</v>
      </c>
      <c r="B72" s="9" t="s">
        <v>0</v>
      </c>
      <c r="C72" s="9" t="s">
        <v>1</v>
      </c>
      <c r="D72" s="9" t="s">
        <v>2</v>
      </c>
      <c r="E72" s="9" t="s">
        <v>187</v>
      </c>
      <c r="F72" s="9" t="s">
        <v>188</v>
      </c>
      <c r="G72" s="9" t="s">
        <v>189</v>
      </c>
      <c r="H72" s="10">
        <v>2E-160</v>
      </c>
      <c r="I72" s="9" t="s">
        <v>121</v>
      </c>
      <c r="J72" s="10">
        <v>3.1000000000000002E-53</v>
      </c>
      <c r="K72" s="9" t="s">
        <v>4</v>
      </c>
      <c r="N72" s="9"/>
      <c r="O72" s="9"/>
    </row>
    <row r="73" spans="1:15">
      <c r="A73" s="9" t="s">
        <v>398</v>
      </c>
      <c r="B73" s="9" t="s">
        <v>0</v>
      </c>
      <c r="C73" s="9" t="s">
        <v>1</v>
      </c>
      <c r="D73" s="9" t="s">
        <v>2</v>
      </c>
      <c r="E73" s="9" t="s">
        <v>187</v>
      </c>
      <c r="F73" s="9" t="s">
        <v>188</v>
      </c>
      <c r="G73" s="9" t="s">
        <v>189</v>
      </c>
      <c r="H73" s="10">
        <v>2E-159</v>
      </c>
      <c r="I73" s="9" t="s">
        <v>107</v>
      </c>
      <c r="J73" s="10">
        <v>2.8E-42</v>
      </c>
      <c r="K73" s="9" t="s">
        <v>4</v>
      </c>
      <c r="N73" s="9"/>
      <c r="O73" s="9"/>
    </row>
    <row r="74" spans="1:15">
      <c r="A74" s="9" t="s">
        <v>318</v>
      </c>
      <c r="B74" s="9" t="s">
        <v>0</v>
      </c>
      <c r="C74" s="9" t="s">
        <v>65</v>
      </c>
      <c r="D74" s="9" t="s">
        <v>66</v>
      </c>
      <c r="E74" s="9" t="s">
        <v>193</v>
      </c>
      <c r="F74" s="9" t="s">
        <v>211</v>
      </c>
      <c r="G74" s="9" t="s">
        <v>212</v>
      </c>
      <c r="H74" s="10">
        <v>6.9999999999999999E-156</v>
      </c>
      <c r="I74" s="9" t="s">
        <v>130</v>
      </c>
      <c r="J74" s="10">
        <v>4.6999999999999999E-26</v>
      </c>
      <c r="K74" s="9" t="s">
        <v>4</v>
      </c>
      <c r="N74" s="9"/>
      <c r="O74" s="9"/>
    </row>
    <row r="75" spans="1:15">
      <c r="A75" s="9" t="s">
        <v>323</v>
      </c>
      <c r="B75" s="9" t="s">
        <v>0</v>
      </c>
      <c r="C75" s="9" t="s">
        <v>1</v>
      </c>
      <c r="D75" s="9" t="s">
        <v>2</v>
      </c>
      <c r="E75" s="9" t="s">
        <v>187</v>
      </c>
      <c r="F75" s="9" t="s">
        <v>188</v>
      </c>
      <c r="G75" s="9" t="s">
        <v>189</v>
      </c>
      <c r="H75" s="10">
        <v>9.9999999999999998E-141</v>
      </c>
      <c r="I75" s="9" t="s">
        <v>68</v>
      </c>
      <c r="J75" s="10">
        <v>2.2000000000000001E-67</v>
      </c>
      <c r="K75" s="9"/>
      <c r="N75" s="9"/>
      <c r="O75" s="9"/>
    </row>
    <row r="76" spans="1:15">
      <c r="A76" s="9" t="s">
        <v>293</v>
      </c>
      <c r="B76" s="9" t="s">
        <v>0</v>
      </c>
      <c r="C76" s="9" t="s">
        <v>62</v>
      </c>
      <c r="D76" s="9" t="s">
        <v>63</v>
      </c>
      <c r="E76" s="9" t="s">
        <v>193</v>
      </c>
      <c r="F76" s="9" t="s">
        <v>245</v>
      </c>
      <c r="G76" s="9" t="s">
        <v>246</v>
      </c>
      <c r="H76" s="10">
        <v>3.0000000000000002E-140</v>
      </c>
      <c r="I76" s="9" t="s">
        <v>163</v>
      </c>
      <c r="J76" s="10">
        <v>1.8E-32</v>
      </c>
      <c r="K76" s="9"/>
      <c r="N76" s="9"/>
      <c r="O76" s="9"/>
    </row>
    <row r="77" spans="1:15">
      <c r="A77" s="9" t="s">
        <v>298</v>
      </c>
      <c r="B77" s="9" t="s">
        <v>0</v>
      </c>
      <c r="C77" s="9" t="s">
        <v>20</v>
      </c>
      <c r="D77" s="9" t="s">
        <v>21</v>
      </c>
      <c r="E77" s="9" t="s">
        <v>190</v>
      </c>
      <c r="F77" s="9" t="s">
        <v>191</v>
      </c>
      <c r="G77" s="9" t="s">
        <v>192</v>
      </c>
      <c r="H77" s="10">
        <v>2.0000000000000001E-138</v>
      </c>
      <c r="I77" s="9" t="s">
        <v>112</v>
      </c>
      <c r="J77" s="10">
        <v>3.5000000000000002E-11</v>
      </c>
      <c r="K77" s="9"/>
      <c r="N77" s="9"/>
      <c r="O77" s="9"/>
    </row>
    <row r="78" spans="1:15">
      <c r="A78" s="9" t="s">
        <v>383</v>
      </c>
      <c r="B78" s="9" t="s">
        <v>0</v>
      </c>
      <c r="C78" s="9" t="s">
        <v>5</v>
      </c>
      <c r="D78" s="9" t="s">
        <v>6</v>
      </c>
      <c r="E78" s="9" t="s">
        <v>181</v>
      </c>
      <c r="F78" s="9" t="s">
        <v>182</v>
      </c>
      <c r="G78" s="9" t="s">
        <v>183</v>
      </c>
      <c r="H78" s="10">
        <v>5.0000000000000001E-128</v>
      </c>
      <c r="I78" s="9" t="s">
        <v>497</v>
      </c>
      <c r="J78" s="10" t="s">
        <v>498</v>
      </c>
      <c r="K78" s="9"/>
      <c r="N78" s="9"/>
      <c r="O78" s="9"/>
    </row>
    <row r="79" spans="1:15">
      <c r="A79" s="9" t="s">
        <v>382</v>
      </c>
      <c r="B79" s="9" t="s">
        <v>0</v>
      </c>
      <c r="C79" s="9" t="s">
        <v>5</v>
      </c>
      <c r="D79" s="9" t="s">
        <v>6</v>
      </c>
      <c r="E79" s="9" t="s">
        <v>181</v>
      </c>
      <c r="F79" s="9" t="s">
        <v>182</v>
      </c>
      <c r="G79" s="9" t="s">
        <v>183</v>
      </c>
      <c r="H79" s="10">
        <v>5.9999999999999998E-125</v>
      </c>
      <c r="I79" s="9" t="s">
        <v>36</v>
      </c>
      <c r="J79" s="10">
        <v>4.2999999999999997E-30</v>
      </c>
      <c r="K79" s="9" t="s">
        <v>4</v>
      </c>
      <c r="N79" s="9"/>
      <c r="O79" s="9"/>
    </row>
    <row r="80" spans="1:15">
      <c r="A80" s="9" t="s">
        <v>388</v>
      </c>
      <c r="B80" s="9" t="s">
        <v>0</v>
      </c>
      <c r="C80" s="9" t="s">
        <v>1</v>
      </c>
      <c r="D80" s="9" t="s">
        <v>2</v>
      </c>
      <c r="E80" s="9" t="s">
        <v>187</v>
      </c>
      <c r="F80" s="9" t="s">
        <v>188</v>
      </c>
      <c r="G80" s="9" t="s">
        <v>189</v>
      </c>
      <c r="H80" s="10">
        <v>3.9999999999999997E-124</v>
      </c>
      <c r="I80" s="9" t="s">
        <v>499</v>
      </c>
      <c r="J80" s="10" t="s">
        <v>500</v>
      </c>
      <c r="K80" s="9" t="s">
        <v>4</v>
      </c>
      <c r="N80" s="9"/>
      <c r="O80" s="9"/>
    </row>
    <row r="81" spans="1:15">
      <c r="A81" s="9" t="s">
        <v>393</v>
      </c>
      <c r="B81" s="9" t="s">
        <v>0</v>
      </c>
      <c r="C81" s="9" t="s">
        <v>127</v>
      </c>
      <c r="D81" s="9" t="s">
        <v>128</v>
      </c>
      <c r="E81" s="9" t="s">
        <v>193</v>
      </c>
      <c r="F81" s="9" t="s">
        <v>241</v>
      </c>
      <c r="G81" s="9" t="s">
        <v>247</v>
      </c>
      <c r="H81" s="10">
        <v>3.0000000000000001E-113</v>
      </c>
      <c r="I81" s="9" t="s">
        <v>129</v>
      </c>
      <c r="J81" s="10">
        <v>1.8E-32</v>
      </c>
      <c r="K81" s="9"/>
      <c r="N81" s="9"/>
      <c r="O81" s="9"/>
    </row>
    <row r="82" spans="1:15">
      <c r="A82" s="9" t="s">
        <v>344</v>
      </c>
      <c r="B82" s="9" t="s">
        <v>0</v>
      </c>
      <c r="C82" s="9" t="s">
        <v>76</v>
      </c>
      <c r="D82" s="9" t="s">
        <v>77</v>
      </c>
      <c r="E82" s="9" t="s">
        <v>193</v>
      </c>
      <c r="F82" s="9" t="s">
        <v>248</v>
      </c>
      <c r="G82" s="9" t="s">
        <v>249</v>
      </c>
      <c r="H82" s="10">
        <v>3.9999999999999999E-113</v>
      </c>
      <c r="I82" s="9" t="s">
        <v>78</v>
      </c>
      <c r="J82" s="10">
        <v>9.7999999999999994E-76</v>
      </c>
      <c r="K82" s="9"/>
      <c r="N82" s="9"/>
      <c r="O82" s="9"/>
    </row>
    <row r="83" spans="1:15">
      <c r="A83" s="9" t="s">
        <v>406</v>
      </c>
      <c r="B83" s="9" t="s">
        <v>0</v>
      </c>
      <c r="C83" s="9" t="s">
        <v>38</v>
      </c>
      <c r="D83" s="9" t="s">
        <v>39</v>
      </c>
      <c r="E83" s="9" t="s">
        <v>193</v>
      </c>
      <c r="F83" s="9" t="s">
        <v>230</v>
      </c>
      <c r="G83" s="9" t="s">
        <v>250</v>
      </c>
      <c r="H83" s="10">
        <v>2E-107</v>
      </c>
      <c r="I83" s="9" t="s">
        <v>40</v>
      </c>
      <c r="J83" s="10">
        <v>7.0999999999999998E-19</v>
      </c>
      <c r="K83" s="9" t="s">
        <v>4</v>
      </c>
      <c r="N83" s="9"/>
      <c r="O83" s="9"/>
    </row>
    <row r="84" spans="1:15">
      <c r="A84" s="9" t="s">
        <v>403</v>
      </c>
      <c r="B84" s="9" t="s">
        <v>0</v>
      </c>
      <c r="C84" s="9" t="s">
        <v>55</v>
      </c>
      <c r="D84" s="9" t="s">
        <v>56</v>
      </c>
      <c r="E84" s="9" t="s">
        <v>184</v>
      </c>
      <c r="F84" s="9" t="s">
        <v>185</v>
      </c>
      <c r="G84" s="9" t="s">
        <v>219</v>
      </c>
      <c r="H84" s="10">
        <v>9.9999999999999996E-104</v>
      </c>
      <c r="I84" s="9" t="s">
        <v>57</v>
      </c>
      <c r="J84" s="10">
        <v>6.0999999999999996E-45</v>
      </c>
      <c r="K84" s="9" t="s">
        <v>4</v>
      </c>
      <c r="N84" s="9"/>
      <c r="O84" s="9"/>
    </row>
    <row r="85" spans="1:15">
      <c r="A85" s="9" t="s">
        <v>303</v>
      </c>
      <c r="B85" s="9" t="s">
        <v>0</v>
      </c>
      <c r="C85" s="9" t="s">
        <v>62</v>
      </c>
      <c r="D85" s="9" t="s">
        <v>63</v>
      </c>
      <c r="E85" s="9" t="s">
        <v>193</v>
      </c>
      <c r="F85" s="9" t="s">
        <v>245</v>
      </c>
      <c r="G85" s="9" t="s">
        <v>246</v>
      </c>
      <c r="H85" s="10">
        <v>3.0000000000000002E-97</v>
      </c>
      <c r="I85" s="9" t="s">
        <v>95</v>
      </c>
      <c r="J85" s="10">
        <v>3.6999999999999998E-31</v>
      </c>
      <c r="K85" s="9"/>
      <c r="N85" s="9"/>
      <c r="O85" s="9"/>
    </row>
    <row r="86" spans="1:15">
      <c r="A86" s="9" t="s">
        <v>392</v>
      </c>
      <c r="B86" s="9" t="s">
        <v>0</v>
      </c>
      <c r="C86" s="9" t="s">
        <v>65</v>
      </c>
      <c r="D86" s="9" t="s">
        <v>66</v>
      </c>
      <c r="E86" s="9" t="s">
        <v>193</v>
      </c>
      <c r="F86" s="9" t="s">
        <v>211</v>
      </c>
      <c r="G86" s="9" t="s">
        <v>212</v>
      </c>
      <c r="H86" s="10">
        <v>3.0000000000000001E-86</v>
      </c>
      <c r="I86" s="9" t="s">
        <v>138</v>
      </c>
      <c r="J86" s="10">
        <v>8.9000000000000008E-19</v>
      </c>
      <c r="K86" s="9"/>
      <c r="N86" s="9"/>
      <c r="O86" s="9"/>
    </row>
    <row r="87" spans="1:15">
      <c r="A87" s="9" t="s">
        <v>289</v>
      </c>
      <c r="B87" s="9" t="s">
        <v>0</v>
      </c>
      <c r="C87" s="9" t="s">
        <v>20</v>
      </c>
      <c r="D87" s="9" t="s">
        <v>21</v>
      </c>
      <c r="E87" s="9" t="s">
        <v>190</v>
      </c>
      <c r="F87" s="9" t="s">
        <v>191</v>
      </c>
      <c r="G87" s="9" t="s">
        <v>192</v>
      </c>
      <c r="H87" s="10">
        <v>1E-84</v>
      </c>
      <c r="I87" s="9" t="s">
        <v>124</v>
      </c>
      <c r="J87" s="10">
        <v>7.0000000000000005E-13</v>
      </c>
      <c r="K87" s="9"/>
      <c r="N87" s="9"/>
      <c r="O87" s="9"/>
    </row>
    <row r="88" spans="1:15">
      <c r="A88" s="9" t="s">
        <v>295</v>
      </c>
      <c r="B88" s="9" t="s">
        <v>0</v>
      </c>
      <c r="C88" s="9" t="s">
        <v>7</v>
      </c>
      <c r="D88" s="9" t="s">
        <v>8</v>
      </c>
      <c r="E88" s="9" t="s">
        <v>181</v>
      </c>
      <c r="F88" s="9" t="s">
        <v>251</v>
      </c>
      <c r="G88" s="9" t="s">
        <v>252</v>
      </c>
      <c r="H88" s="10">
        <v>6.9999999999999997E-82</v>
      </c>
      <c r="I88" s="9" t="s">
        <v>501</v>
      </c>
      <c r="J88" s="10" t="s">
        <v>502</v>
      </c>
      <c r="K88" s="9" t="s">
        <v>4</v>
      </c>
      <c r="N88" s="9"/>
      <c r="O88" s="9"/>
    </row>
    <row r="89" spans="1:15">
      <c r="A89" s="9" t="s">
        <v>309</v>
      </c>
      <c r="B89" s="9" t="s">
        <v>0</v>
      </c>
      <c r="C89" s="9" t="s">
        <v>7</v>
      </c>
      <c r="D89" s="9" t="s">
        <v>8</v>
      </c>
      <c r="E89" s="9" t="s">
        <v>181</v>
      </c>
      <c r="F89" s="9" t="s">
        <v>251</v>
      </c>
      <c r="G89" s="9" t="s">
        <v>252</v>
      </c>
      <c r="H89" s="10">
        <v>9.9999999999999996E-82</v>
      </c>
      <c r="I89" s="9" t="s">
        <v>503</v>
      </c>
      <c r="J89" s="10" t="s">
        <v>504</v>
      </c>
      <c r="K89" s="9"/>
      <c r="N89" s="9"/>
      <c r="O89" s="9"/>
    </row>
    <row r="90" spans="1:15">
      <c r="A90" s="9" t="s">
        <v>312</v>
      </c>
      <c r="B90" s="9" t="s">
        <v>0</v>
      </c>
      <c r="C90" s="9" t="s">
        <v>7</v>
      </c>
      <c r="D90" s="9" t="s">
        <v>8</v>
      </c>
      <c r="E90" s="9" t="s">
        <v>181</v>
      </c>
      <c r="F90" s="9" t="s">
        <v>251</v>
      </c>
      <c r="G90" s="9" t="s">
        <v>252</v>
      </c>
      <c r="H90" s="10">
        <v>7.0000000000000003E-77</v>
      </c>
      <c r="I90" s="9" t="s">
        <v>151</v>
      </c>
      <c r="J90" s="10">
        <v>9.3999999999999999E-17</v>
      </c>
      <c r="K90" s="9"/>
      <c r="N90" s="9"/>
      <c r="O90" s="9"/>
    </row>
    <row r="91" spans="1:15">
      <c r="A91" s="9" t="s">
        <v>305</v>
      </c>
      <c r="B91" s="9" t="s">
        <v>0</v>
      </c>
      <c r="C91" s="9" t="s">
        <v>89</v>
      </c>
      <c r="D91" s="9" t="s">
        <v>90</v>
      </c>
      <c r="E91" s="9" t="s">
        <v>193</v>
      </c>
      <c r="F91" s="9" t="s">
        <v>253</v>
      </c>
      <c r="G91" s="9" t="s">
        <v>254</v>
      </c>
      <c r="H91" s="10">
        <v>4E-70</v>
      </c>
      <c r="I91" s="9" t="s">
        <v>91</v>
      </c>
      <c r="J91" s="10">
        <v>4.3999999999999999E-13</v>
      </c>
      <c r="K91" s="9"/>
      <c r="N91" s="9"/>
      <c r="O91" s="9"/>
    </row>
    <row r="92" spans="1:15">
      <c r="A92" s="9" t="s">
        <v>385</v>
      </c>
      <c r="B92" s="9" t="s">
        <v>0</v>
      </c>
      <c r="C92" s="9" t="s">
        <v>113</v>
      </c>
      <c r="D92" s="9" t="s">
        <v>114</v>
      </c>
      <c r="E92" s="9" t="s">
        <v>190</v>
      </c>
      <c r="F92" s="9" t="s">
        <v>255</v>
      </c>
      <c r="G92" s="9" t="s">
        <v>256</v>
      </c>
      <c r="H92" s="10">
        <v>3E-68</v>
      </c>
      <c r="I92" s="9" t="s">
        <v>131</v>
      </c>
      <c r="J92" s="10">
        <v>8.3999999999999999E-10</v>
      </c>
      <c r="K92" s="9"/>
      <c r="N92" s="9"/>
      <c r="O92" s="9"/>
    </row>
    <row r="93" spans="1:15">
      <c r="A93" s="9" t="s">
        <v>364</v>
      </c>
      <c r="B93" s="9" t="s">
        <v>0</v>
      </c>
      <c r="C93" s="9" t="s">
        <v>1</v>
      </c>
      <c r="D93" s="9" t="s">
        <v>2</v>
      </c>
      <c r="E93" s="9" t="s">
        <v>187</v>
      </c>
      <c r="F93" s="9" t="s">
        <v>188</v>
      </c>
      <c r="G93" s="9" t="s">
        <v>189</v>
      </c>
      <c r="H93" s="10">
        <v>3.9999999999999999E-64</v>
      </c>
      <c r="I93" s="9" t="s">
        <v>174</v>
      </c>
      <c r="J93" s="10">
        <v>3.7000000000000002E-60</v>
      </c>
      <c r="K93" s="9" t="s">
        <v>4</v>
      </c>
      <c r="N93" s="9"/>
      <c r="O93" s="9"/>
    </row>
    <row r="94" spans="1:15">
      <c r="A94" s="9" t="s">
        <v>330</v>
      </c>
      <c r="B94" s="9" t="s">
        <v>0</v>
      </c>
      <c r="C94" s="9" t="s">
        <v>5</v>
      </c>
      <c r="D94" s="9" t="s">
        <v>6</v>
      </c>
      <c r="E94" s="9" t="s">
        <v>181</v>
      </c>
      <c r="F94" s="9" t="s">
        <v>182</v>
      </c>
      <c r="G94" s="9" t="s">
        <v>183</v>
      </c>
      <c r="H94" s="10">
        <v>5.0000000000000003E-64</v>
      </c>
      <c r="I94" s="9" t="s">
        <v>37</v>
      </c>
      <c r="J94" s="10">
        <v>1.8E-32</v>
      </c>
      <c r="K94" s="9"/>
      <c r="N94" s="9"/>
      <c r="O94" s="9"/>
    </row>
    <row r="95" spans="1:15">
      <c r="A95" s="9" t="s">
        <v>366</v>
      </c>
      <c r="B95" s="9" t="s">
        <v>0</v>
      </c>
      <c r="C95" s="9" t="s">
        <v>20</v>
      </c>
      <c r="D95" s="9" t="s">
        <v>21</v>
      </c>
      <c r="E95" s="9" t="s">
        <v>190</v>
      </c>
      <c r="F95" s="9" t="s">
        <v>191</v>
      </c>
      <c r="G95" s="9" t="s">
        <v>192</v>
      </c>
      <c r="H95" s="10">
        <v>1E-62</v>
      </c>
      <c r="I95" s="9" t="s">
        <v>505</v>
      </c>
      <c r="J95" s="10" t="s">
        <v>506</v>
      </c>
      <c r="K95" s="9"/>
      <c r="N95" s="9"/>
      <c r="O95" s="9"/>
    </row>
    <row r="96" spans="1:15">
      <c r="A96" s="9" t="s">
        <v>412</v>
      </c>
      <c r="B96" s="9" t="s">
        <v>0</v>
      </c>
      <c r="C96" s="9" t="s">
        <v>1</v>
      </c>
      <c r="D96" s="9" t="s">
        <v>2</v>
      </c>
      <c r="E96" s="9" t="s">
        <v>187</v>
      </c>
      <c r="F96" s="9" t="s">
        <v>188</v>
      </c>
      <c r="G96" s="9" t="s">
        <v>189</v>
      </c>
      <c r="H96" s="10">
        <v>3.0000000000000001E-58</v>
      </c>
      <c r="I96" s="9" t="s">
        <v>153</v>
      </c>
      <c r="J96" s="10">
        <v>9.3000000000000006E-20</v>
      </c>
      <c r="K96" s="9"/>
      <c r="N96" s="9"/>
      <c r="O96" s="9"/>
    </row>
    <row r="97" spans="1:15">
      <c r="A97" s="9" t="s">
        <v>291</v>
      </c>
      <c r="B97" s="9" t="s">
        <v>0</v>
      </c>
      <c r="C97" s="9" t="s">
        <v>92</v>
      </c>
      <c r="D97" s="9" t="s">
        <v>93</v>
      </c>
      <c r="E97" s="9" t="s">
        <v>190</v>
      </c>
      <c r="F97" s="9" t="s">
        <v>224</v>
      </c>
      <c r="G97" s="9" t="s">
        <v>225</v>
      </c>
      <c r="H97" s="10">
        <v>1.9999999999999999E-57</v>
      </c>
      <c r="I97" s="9" t="s">
        <v>507</v>
      </c>
      <c r="J97" s="10" t="s">
        <v>508</v>
      </c>
      <c r="K97" s="9"/>
      <c r="N97" s="9"/>
      <c r="O97" s="9"/>
    </row>
    <row r="98" spans="1:15">
      <c r="A98" s="9" t="s">
        <v>380</v>
      </c>
      <c r="B98" s="9" t="s">
        <v>0</v>
      </c>
      <c r="C98" s="9" t="s">
        <v>139</v>
      </c>
      <c r="D98" s="9" t="s">
        <v>140</v>
      </c>
      <c r="E98" s="9" t="s">
        <v>199</v>
      </c>
      <c r="F98" s="9" t="s">
        <v>257</v>
      </c>
      <c r="G98" s="9" t="s">
        <v>258</v>
      </c>
      <c r="H98" s="10">
        <v>3E-57</v>
      </c>
      <c r="I98" s="9" t="s">
        <v>141</v>
      </c>
      <c r="J98" s="10">
        <v>6.8000000000000002E-31</v>
      </c>
      <c r="K98" s="9"/>
      <c r="N98" s="9"/>
      <c r="O98" s="9"/>
    </row>
    <row r="99" spans="1:15">
      <c r="A99" s="9" t="s">
        <v>283</v>
      </c>
      <c r="B99" s="9" t="s">
        <v>0</v>
      </c>
      <c r="C99" s="9" t="s">
        <v>7</v>
      </c>
      <c r="D99" s="9" t="s">
        <v>8</v>
      </c>
      <c r="E99" s="9" t="s">
        <v>181</v>
      </c>
      <c r="F99" s="9" t="s">
        <v>251</v>
      </c>
      <c r="G99" s="9" t="s">
        <v>252</v>
      </c>
      <c r="H99" s="10">
        <v>8.9999999999999995E-57</v>
      </c>
      <c r="I99" s="9" t="s">
        <v>509</v>
      </c>
      <c r="J99" s="10" t="s">
        <v>510</v>
      </c>
      <c r="K99" s="9" t="s">
        <v>4</v>
      </c>
      <c r="N99" s="9"/>
      <c r="O99" s="9"/>
    </row>
    <row r="100" spans="1:15">
      <c r="A100" s="9" t="s">
        <v>284</v>
      </c>
      <c r="B100" s="9" t="s">
        <v>0</v>
      </c>
      <c r="C100" s="9" t="s">
        <v>92</v>
      </c>
      <c r="D100" s="9" t="s">
        <v>93</v>
      </c>
      <c r="E100" s="9" t="s">
        <v>190</v>
      </c>
      <c r="F100" s="9" t="s">
        <v>224</v>
      </c>
      <c r="G100" s="9" t="s">
        <v>225</v>
      </c>
      <c r="H100" s="10">
        <v>1E-56</v>
      </c>
      <c r="I100" s="9" t="s">
        <v>94</v>
      </c>
      <c r="J100" s="10">
        <v>1.5E-21</v>
      </c>
      <c r="K100" s="9"/>
      <c r="N100" s="9"/>
      <c r="O100" s="9"/>
    </row>
    <row r="101" spans="1:15">
      <c r="A101" s="9" t="s">
        <v>417</v>
      </c>
      <c r="B101" s="9" t="s">
        <v>0</v>
      </c>
      <c r="C101" s="9" t="s">
        <v>65</v>
      </c>
      <c r="D101" s="9" t="s">
        <v>66</v>
      </c>
      <c r="E101" s="9" t="s">
        <v>193</v>
      </c>
      <c r="F101" s="9" t="s">
        <v>211</v>
      </c>
      <c r="G101" s="9" t="s">
        <v>212</v>
      </c>
      <c r="H101" s="10">
        <v>5E-56</v>
      </c>
      <c r="I101" s="9" t="s">
        <v>152</v>
      </c>
      <c r="J101" s="10">
        <v>3.6999999999999997E-29</v>
      </c>
      <c r="K101" s="9"/>
      <c r="N101" s="9"/>
      <c r="O101" s="9"/>
    </row>
    <row r="102" spans="1:15">
      <c r="A102" s="9" t="s">
        <v>352</v>
      </c>
      <c r="B102" s="9" t="s">
        <v>0</v>
      </c>
      <c r="C102" s="9" t="s">
        <v>7</v>
      </c>
      <c r="D102" s="9" t="s">
        <v>8</v>
      </c>
      <c r="E102" s="9" t="s">
        <v>181</v>
      </c>
      <c r="F102" s="9" t="s">
        <v>251</v>
      </c>
      <c r="G102" s="9" t="s">
        <v>252</v>
      </c>
      <c r="H102" s="10">
        <v>6.0000000000000002E-54</v>
      </c>
      <c r="I102" s="9" t="s">
        <v>511</v>
      </c>
      <c r="J102" s="10" t="s">
        <v>512</v>
      </c>
      <c r="K102" s="9" t="s">
        <v>4</v>
      </c>
      <c r="N102" s="9"/>
      <c r="O102" s="9"/>
    </row>
    <row r="103" spans="1:15">
      <c r="A103" s="9" t="s">
        <v>307</v>
      </c>
      <c r="B103" s="9" t="s">
        <v>0</v>
      </c>
      <c r="C103" s="9" t="s">
        <v>7</v>
      </c>
      <c r="D103" s="9" t="s">
        <v>8</v>
      </c>
      <c r="E103" s="9" t="s">
        <v>181</v>
      </c>
      <c r="F103" s="9" t="s">
        <v>251</v>
      </c>
      <c r="G103" s="9" t="s">
        <v>252</v>
      </c>
      <c r="H103" s="10">
        <v>5E-53</v>
      </c>
      <c r="I103" s="9" t="s">
        <v>513</v>
      </c>
      <c r="J103" s="10" t="s">
        <v>514</v>
      </c>
      <c r="K103" s="9"/>
      <c r="N103" s="9"/>
      <c r="O103" s="9"/>
    </row>
    <row r="104" spans="1:15">
      <c r="A104" s="9" t="s">
        <v>332</v>
      </c>
      <c r="B104" s="9" t="s">
        <v>0</v>
      </c>
      <c r="C104" s="9" t="s">
        <v>55</v>
      </c>
      <c r="D104" s="9" t="s">
        <v>56</v>
      </c>
      <c r="E104" s="9" t="s">
        <v>184</v>
      </c>
      <c r="F104" s="9" t="s">
        <v>185</v>
      </c>
      <c r="G104" s="9" t="s">
        <v>219</v>
      </c>
      <c r="H104" s="10">
        <v>9.0000000000000001E-52</v>
      </c>
      <c r="I104" s="9" t="s">
        <v>133</v>
      </c>
      <c r="J104" s="10">
        <v>9.5999999999999998E-15</v>
      </c>
      <c r="K104" s="9"/>
      <c r="N104" s="9"/>
      <c r="O104" s="9"/>
    </row>
    <row r="105" spans="1:15">
      <c r="A105" s="9" t="s">
        <v>290</v>
      </c>
      <c r="B105" s="9" t="s">
        <v>0</v>
      </c>
      <c r="C105" s="9" t="s">
        <v>1</v>
      </c>
      <c r="D105" s="9" t="s">
        <v>2</v>
      </c>
      <c r="E105" s="9" t="s">
        <v>187</v>
      </c>
      <c r="F105" s="9" t="s">
        <v>188</v>
      </c>
      <c r="G105" s="9" t="s">
        <v>189</v>
      </c>
      <c r="H105" s="10">
        <v>8.0000000000000001E-50</v>
      </c>
      <c r="I105" s="9" t="s">
        <v>79</v>
      </c>
      <c r="J105" s="10">
        <v>2.7000000000000001E-39</v>
      </c>
      <c r="K105" s="9" t="s">
        <v>4</v>
      </c>
      <c r="N105" s="9"/>
      <c r="O105" s="9"/>
    </row>
    <row r="106" spans="1:15">
      <c r="A106" s="9" t="s">
        <v>408</v>
      </c>
      <c r="B106" s="9" t="s">
        <v>0</v>
      </c>
      <c r="C106" s="9" t="s">
        <v>113</v>
      </c>
      <c r="D106" s="9" t="s">
        <v>114</v>
      </c>
      <c r="E106" s="9" t="s">
        <v>190</v>
      </c>
      <c r="F106" s="9" t="s">
        <v>255</v>
      </c>
      <c r="G106" s="9" t="s">
        <v>256</v>
      </c>
      <c r="H106" s="10">
        <v>8.9999999999999992E-50</v>
      </c>
      <c r="I106" s="9" t="s">
        <v>515</v>
      </c>
      <c r="J106" s="10" t="s">
        <v>516</v>
      </c>
      <c r="K106" s="9"/>
      <c r="N106" s="9"/>
      <c r="O106" s="9"/>
    </row>
    <row r="107" spans="1:15">
      <c r="A107" s="9" t="s">
        <v>313</v>
      </c>
      <c r="B107" s="9" t="s">
        <v>0</v>
      </c>
      <c r="C107" s="9" t="s">
        <v>7</v>
      </c>
      <c r="D107" s="9" t="s">
        <v>8</v>
      </c>
      <c r="E107" s="9" t="s">
        <v>181</v>
      </c>
      <c r="F107" s="9" t="s">
        <v>251</v>
      </c>
      <c r="G107" s="9" t="s">
        <v>252</v>
      </c>
      <c r="H107" s="10">
        <v>4.9999999999999999E-48</v>
      </c>
      <c r="I107" s="9" t="s">
        <v>43</v>
      </c>
      <c r="J107" s="10">
        <v>7.2999999999999995E-35</v>
      </c>
      <c r="K107" s="9" t="s">
        <v>4</v>
      </c>
      <c r="N107" s="9"/>
      <c r="O107" s="9"/>
    </row>
    <row r="108" spans="1:15">
      <c r="A108" s="9" t="s">
        <v>316</v>
      </c>
      <c r="B108" s="9" t="s">
        <v>0</v>
      </c>
      <c r="C108" s="9" t="s">
        <v>55</v>
      </c>
      <c r="D108" s="9" t="s">
        <v>56</v>
      </c>
      <c r="E108" s="9" t="s">
        <v>184</v>
      </c>
      <c r="F108" s="9" t="s">
        <v>185</v>
      </c>
      <c r="G108" s="9" t="s">
        <v>219</v>
      </c>
      <c r="H108" s="10">
        <v>3.9999999999999999E-45</v>
      </c>
      <c r="I108" s="9" t="s">
        <v>120</v>
      </c>
      <c r="J108" s="10">
        <v>3.1999999999999999E-22</v>
      </c>
      <c r="K108" s="9"/>
      <c r="N108" s="9"/>
      <c r="O108" s="9"/>
    </row>
    <row r="109" spans="1:15">
      <c r="A109" s="9" t="s">
        <v>414</v>
      </c>
      <c r="B109" s="9" t="s">
        <v>0</v>
      </c>
      <c r="C109" s="9" t="s">
        <v>170</v>
      </c>
      <c r="D109" s="9" t="s">
        <v>171</v>
      </c>
      <c r="E109" s="9" t="s">
        <v>181</v>
      </c>
      <c r="F109" s="9" t="s">
        <v>182</v>
      </c>
      <c r="G109" s="9" t="s">
        <v>259</v>
      </c>
      <c r="H109" s="10">
        <v>2.0000000000000002E-43</v>
      </c>
      <c r="I109" s="9" t="s">
        <v>172</v>
      </c>
      <c r="J109" s="10">
        <v>1.3999999999999999E-43</v>
      </c>
      <c r="K109" s="9" t="s">
        <v>4</v>
      </c>
      <c r="N109" s="9"/>
      <c r="O109" s="9"/>
    </row>
    <row r="110" spans="1:15">
      <c r="A110" s="9" t="s">
        <v>407</v>
      </c>
      <c r="B110" s="9" t="s">
        <v>0</v>
      </c>
      <c r="C110" s="9" t="s">
        <v>1</v>
      </c>
      <c r="D110" s="9" t="s">
        <v>2</v>
      </c>
      <c r="E110" s="9" t="s">
        <v>187</v>
      </c>
      <c r="F110" s="9" t="s">
        <v>188</v>
      </c>
      <c r="G110" s="9" t="s">
        <v>189</v>
      </c>
      <c r="H110" s="10">
        <v>6.9999999999999999E-41</v>
      </c>
      <c r="I110" s="9" t="s">
        <v>119</v>
      </c>
      <c r="J110" s="10">
        <v>7.6999999999999998E-55</v>
      </c>
      <c r="K110" s="9"/>
      <c r="N110" s="9"/>
      <c r="O110" s="9"/>
    </row>
    <row r="111" spans="1:15">
      <c r="A111" s="9" t="s">
        <v>409</v>
      </c>
      <c r="B111" s="9" t="s">
        <v>0</v>
      </c>
      <c r="C111" s="9" t="s">
        <v>41</v>
      </c>
      <c r="D111" s="9" t="s">
        <v>42</v>
      </c>
      <c r="E111" s="9" t="s">
        <v>181</v>
      </c>
      <c r="F111" s="9" t="s">
        <v>204</v>
      </c>
      <c r="G111" s="9" t="s">
        <v>205</v>
      </c>
      <c r="H111" s="10">
        <v>1.9999999999999999E-38</v>
      </c>
      <c r="I111" s="9" t="s">
        <v>517</v>
      </c>
      <c r="J111" s="10" t="s">
        <v>518</v>
      </c>
      <c r="K111" s="9"/>
      <c r="N111" s="9"/>
      <c r="O111" s="9"/>
    </row>
    <row r="112" spans="1:15">
      <c r="A112" s="9" t="s">
        <v>299</v>
      </c>
      <c r="B112" s="9" t="s">
        <v>0</v>
      </c>
      <c r="C112" s="9" t="s">
        <v>1</v>
      </c>
      <c r="D112" s="9" t="s">
        <v>2</v>
      </c>
      <c r="E112" s="9" t="s">
        <v>187</v>
      </c>
      <c r="F112" s="9" t="s">
        <v>188</v>
      </c>
      <c r="G112" s="9" t="s">
        <v>189</v>
      </c>
      <c r="H112" s="10">
        <v>3.9999999999999998E-36</v>
      </c>
      <c r="I112" s="9" t="s">
        <v>122</v>
      </c>
      <c r="J112" s="10">
        <v>2.3999999999999999E-13</v>
      </c>
      <c r="K112" s="9"/>
      <c r="N112" s="9"/>
      <c r="O112" s="9"/>
    </row>
    <row r="113" spans="1:15">
      <c r="A113" s="9" t="s">
        <v>324</v>
      </c>
      <c r="B113" s="9" t="s">
        <v>0</v>
      </c>
      <c r="C113" s="9" t="s">
        <v>1</v>
      </c>
      <c r="D113" s="9" t="s">
        <v>2</v>
      </c>
      <c r="E113" s="9" t="s">
        <v>187</v>
      </c>
      <c r="F113" s="9" t="s">
        <v>188</v>
      </c>
      <c r="G113" s="9" t="s">
        <v>189</v>
      </c>
      <c r="H113" s="10">
        <v>9.0000000000000005E-36</v>
      </c>
      <c r="I113" s="9" t="s">
        <v>25</v>
      </c>
      <c r="J113" s="10">
        <v>4.7999999999999999E-47</v>
      </c>
      <c r="K113" s="9" t="s">
        <v>4</v>
      </c>
      <c r="N113" s="9"/>
      <c r="O113" s="9"/>
    </row>
    <row r="114" spans="1:15">
      <c r="A114" s="9" t="s">
        <v>351</v>
      </c>
      <c r="B114" s="9" t="s">
        <v>0</v>
      </c>
      <c r="C114" s="9" t="s">
        <v>31</v>
      </c>
      <c r="D114" s="9" t="s">
        <v>32</v>
      </c>
      <c r="E114" s="9" t="s">
        <v>181</v>
      </c>
      <c r="F114" s="9" t="s">
        <v>251</v>
      </c>
      <c r="G114" s="9" t="s">
        <v>260</v>
      </c>
      <c r="H114" s="10">
        <v>1E-35</v>
      </c>
      <c r="I114" s="9" t="s">
        <v>33</v>
      </c>
      <c r="J114" s="10">
        <v>1.5000000000000001E-20</v>
      </c>
      <c r="K114" s="9" t="s">
        <v>4</v>
      </c>
      <c r="N114" s="9"/>
      <c r="O114" s="9"/>
    </row>
    <row r="115" spans="1:15">
      <c r="A115" s="9" t="s">
        <v>296</v>
      </c>
      <c r="B115" s="9" t="s">
        <v>0</v>
      </c>
      <c r="C115" s="9" t="s">
        <v>5</v>
      </c>
      <c r="D115" s="9" t="s">
        <v>6</v>
      </c>
      <c r="E115" s="9" t="s">
        <v>181</v>
      </c>
      <c r="F115" s="9" t="s">
        <v>182</v>
      </c>
      <c r="G115" s="9" t="s">
        <v>183</v>
      </c>
      <c r="H115" s="10">
        <v>2.0000000000000001E-33</v>
      </c>
      <c r="I115" s="9" t="s">
        <v>118</v>
      </c>
      <c r="J115" s="10">
        <v>2.5999999999999998E-16</v>
      </c>
      <c r="K115" s="9"/>
      <c r="N115" s="9"/>
      <c r="O115" s="9"/>
    </row>
    <row r="116" spans="1:15">
      <c r="A116" s="9" t="s">
        <v>405</v>
      </c>
      <c r="B116" s="9" t="s">
        <v>0</v>
      </c>
      <c r="C116" s="9" t="s">
        <v>105</v>
      </c>
      <c r="D116" s="9" t="s">
        <v>106</v>
      </c>
      <c r="E116" s="9" t="s">
        <v>199</v>
      </c>
      <c r="F116" s="9" t="s">
        <v>200</v>
      </c>
      <c r="G116" s="9" t="s">
        <v>240</v>
      </c>
      <c r="H116" s="10">
        <v>2.0000000000000001E-32</v>
      </c>
      <c r="I116" s="9" t="s">
        <v>519</v>
      </c>
      <c r="J116" s="10" t="s">
        <v>520</v>
      </c>
      <c r="K116" s="9"/>
      <c r="N116" s="9"/>
      <c r="O116" s="9"/>
    </row>
    <row r="117" spans="1:15">
      <c r="A117" s="9" t="s">
        <v>387</v>
      </c>
      <c r="B117" s="9" t="s">
        <v>0</v>
      </c>
      <c r="C117" s="9" t="s">
        <v>73</v>
      </c>
      <c r="D117" s="9" t="s">
        <v>74</v>
      </c>
      <c r="E117" s="9" t="s">
        <v>193</v>
      </c>
      <c r="F117" s="9" t="s">
        <v>211</v>
      </c>
      <c r="G117" s="9" t="s">
        <v>261</v>
      </c>
      <c r="H117" s="10">
        <v>1.0000000000000001E-31</v>
      </c>
      <c r="I117" s="9" t="s">
        <v>75</v>
      </c>
      <c r="J117" s="10">
        <v>6.5999999999999998E-16</v>
      </c>
      <c r="K117" s="9" t="s">
        <v>4</v>
      </c>
      <c r="N117" s="9"/>
      <c r="O117" s="9"/>
    </row>
    <row r="118" spans="1:15">
      <c r="A118" s="9" t="s">
        <v>347</v>
      </c>
      <c r="B118" s="9" t="s">
        <v>0</v>
      </c>
      <c r="C118" s="9" t="s">
        <v>1</v>
      </c>
      <c r="D118" s="9" t="s">
        <v>2</v>
      </c>
      <c r="E118" s="9" t="s">
        <v>187</v>
      </c>
      <c r="F118" s="9" t="s">
        <v>188</v>
      </c>
      <c r="G118" s="9" t="s">
        <v>189</v>
      </c>
      <c r="H118" s="10">
        <v>2.9999999999999998E-31</v>
      </c>
      <c r="I118" s="9" t="s">
        <v>3</v>
      </c>
      <c r="J118" s="10">
        <v>1.4000000000000001E-15</v>
      </c>
      <c r="K118" s="9" t="s">
        <v>4</v>
      </c>
      <c r="N118" s="9"/>
      <c r="O118" s="9"/>
    </row>
    <row r="119" spans="1:15">
      <c r="A119" s="9" t="s">
        <v>340</v>
      </c>
      <c r="B119" s="9" t="s">
        <v>0</v>
      </c>
      <c r="C119" s="9" t="s">
        <v>49</v>
      </c>
      <c r="D119" s="9" t="s">
        <v>50</v>
      </c>
      <c r="E119" s="9" t="s">
        <v>193</v>
      </c>
      <c r="F119" s="9" t="s">
        <v>230</v>
      </c>
      <c r="G119" s="9" t="s">
        <v>231</v>
      </c>
      <c r="H119" s="10">
        <v>2.9999999999999999E-30</v>
      </c>
      <c r="I119" s="9" t="s">
        <v>58</v>
      </c>
      <c r="J119" s="10">
        <v>1.4000000000000001E-20</v>
      </c>
      <c r="K119" s="9" t="s">
        <v>4</v>
      </c>
      <c r="N119" s="9"/>
      <c r="O119" s="9"/>
    </row>
    <row r="120" spans="1:15">
      <c r="A120" s="9" t="s">
        <v>349</v>
      </c>
      <c r="B120" s="9" t="s">
        <v>0</v>
      </c>
      <c r="C120" s="9" t="s">
        <v>80</v>
      </c>
      <c r="D120" s="9" t="s">
        <v>81</v>
      </c>
      <c r="E120" s="9" t="s">
        <v>190</v>
      </c>
      <c r="F120" s="9" t="s">
        <v>243</v>
      </c>
      <c r="G120" s="9" t="s">
        <v>262</v>
      </c>
      <c r="H120" s="10">
        <v>7.0000000000000006E-30</v>
      </c>
      <c r="I120" s="9" t="s">
        <v>135</v>
      </c>
      <c r="J120" s="10">
        <v>2.4999999999999999E-82</v>
      </c>
      <c r="K120" s="9" t="s">
        <v>4</v>
      </c>
      <c r="N120" s="9"/>
      <c r="O120" s="9"/>
    </row>
    <row r="121" spans="1:15">
      <c r="A121" s="9" t="s">
        <v>371</v>
      </c>
      <c r="B121" s="9" t="s">
        <v>0</v>
      </c>
      <c r="C121" s="9" t="s">
        <v>49</v>
      </c>
      <c r="D121" s="9" t="s">
        <v>50</v>
      </c>
      <c r="E121" s="9" t="s">
        <v>193</v>
      </c>
      <c r="F121" s="9" t="s">
        <v>230</v>
      </c>
      <c r="G121" s="9" t="s">
        <v>231</v>
      </c>
      <c r="H121" s="10">
        <v>8.9999999999999993E-30</v>
      </c>
      <c r="I121" s="9" t="s">
        <v>88</v>
      </c>
      <c r="J121" s="10">
        <v>9.9999999999999998E-17</v>
      </c>
      <c r="K121" s="9"/>
      <c r="N121" s="9"/>
      <c r="O121" s="9"/>
    </row>
    <row r="122" spans="1:15">
      <c r="A122" s="9" t="s">
        <v>404</v>
      </c>
      <c r="B122" s="9" t="s">
        <v>0</v>
      </c>
      <c r="C122" s="9" t="s">
        <v>1</v>
      </c>
      <c r="D122" s="9" t="s">
        <v>2</v>
      </c>
      <c r="E122" s="9" t="s">
        <v>187</v>
      </c>
      <c r="F122" s="9" t="s">
        <v>188</v>
      </c>
      <c r="G122" s="9" t="s">
        <v>189</v>
      </c>
      <c r="H122" s="10">
        <v>9.9999999999999997E-29</v>
      </c>
      <c r="I122" s="9" t="s">
        <v>104</v>
      </c>
      <c r="J122" s="10">
        <v>2.1000000000000001E-42</v>
      </c>
      <c r="K122" s="9"/>
      <c r="N122" s="9"/>
      <c r="O122" s="9"/>
    </row>
    <row r="123" spans="1:15">
      <c r="A123" s="9" t="s">
        <v>361</v>
      </c>
      <c r="B123" s="9" t="s">
        <v>0</v>
      </c>
      <c r="C123" s="9" t="s">
        <v>80</v>
      </c>
      <c r="D123" s="9" t="s">
        <v>81</v>
      </c>
      <c r="E123" s="9" t="s">
        <v>190</v>
      </c>
      <c r="F123" s="9" t="s">
        <v>243</v>
      </c>
      <c r="G123" s="9" t="s">
        <v>262</v>
      </c>
      <c r="H123" s="10">
        <v>9.9999999999999997E-29</v>
      </c>
      <c r="I123" s="9" t="s">
        <v>82</v>
      </c>
      <c r="J123" s="10">
        <v>1.1E-23</v>
      </c>
      <c r="K123" s="9"/>
      <c r="N123" s="9"/>
      <c r="O123" s="9"/>
    </row>
    <row r="124" spans="1:15">
      <c r="A124" s="9" t="s">
        <v>413</v>
      </c>
      <c r="B124" s="9" t="s">
        <v>0</v>
      </c>
      <c r="C124" s="9" t="s">
        <v>18</v>
      </c>
      <c r="D124" s="9" t="s">
        <v>19</v>
      </c>
      <c r="E124" s="9" t="s">
        <v>181</v>
      </c>
      <c r="F124" s="9" t="s">
        <v>182</v>
      </c>
      <c r="G124" s="9" t="s">
        <v>263</v>
      </c>
      <c r="H124" s="10">
        <v>9.0000000000000003E-27</v>
      </c>
      <c r="I124" s="9" t="s">
        <v>521</v>
      </c>
      <c r="J124" s="10" t="s">
        <v>522</v>
      </c>
      <c r="K124" s="9"/>
      <c r="N124" s="9"/>
      <c r="O124" s="9"/>
    </row>
    <row r="125" spans="1:15">
      <c r="A125" s="9" t="s">
        <v>292</v>
      </c>
      <c r="B125" s="9" t="s">
        <v>0</v>
      </c>
      <c r="C125" s="9" t="s">
        <v>46</v>
      </c>
      <c r="D125" s="9" t="s">
        <v>47</v>
      </c>
      <c r="E125" s="9" t="s">
        <v>184</v>
      </c>
      <c r="F125" s="9" t="s">
        <v>185</v>
      </c>
      <c r="G125" s="9" t="s">
        <v>208</v>
      </c>
      <c r="H125" s="10">
        <v>1.9999999999999998E-24</v>
      </c>
      <c r="I125" s="9" t="s">
        <v>176</v>
      </c>
      <c r="J125" s="10">
        <v>1.5000000000000001E-27</v>
      </c>
      <c r="K125" s="9"/>
      <c r="N125" s="9"/>
      <c r="O125" s="9"/>
    </row>
    <row r="126" spans="1:15">
      <c r="A126" s="9" t="s">
        <v>297</v>
      </c>
      <c r="B126" s="9" t="s">
        <v>0</v>
      </c>
      <c r="C126" s="9" t="s">
        <v>1</v>
      </c>
      <c r="D126" s="9" t="s">
        <v>2</v>
      </c>
      <c r="E126" s="9" t="s">
        <v>187</v>
      </c>
      <c r="F126" s="9" t="s">
        <v>188</v>
      </c>
      <c r="G126" s="9" t="s">
        <v>189</v>
      </c>
      <c r="H126" s="10">
        <v>7.0000000000000001E-22</v>
      </c>
      <c r="I126" s="9" t="s">
        <v>162</v>
      </c>
      <c r="J126" s="10">
        <v>6.0999999999999999E-28</v>
      </c>
      <c r="K126" s="9" t="s">
        <v>4</v>
      </c>
      <c r="N126" s="9"/>
      <c r="O126" s="9"/>
    </row>
    <row r="127" spans="1:15">
      <c r="A127" s="9" t="s">
        <v>368</v>
      </c>
      <c r="B127" s="9" t="s">
        <v>0</v>
      </c>
      <c r="C127" s="9" t="s">
        <v>49</v>
      </c>
      <c r="D127" s="9" t="s">
        <v>50</v>
      </c>
      <c r="E127" s="9" t="s">
        <v>193</v>
      </c>
      <c r="F127" s="9" t="s">
        <v>230</v>
      </c>
      <c r="G127" s="9" t="s">
        <v>231</v>
      </c>
      <c r="H127" s="10">
        <v>1.9999999999999999E-20</v>
      </c>
      <c r="I127" s="9" t="s">
        <v>115</v>
      </c>
      <c r="J127" s="10">
        <v>3.9999999999999998E-20</v>
      </c>
      <c r="K127" s="9" t="s">
        <v>4</v>
      </c>
      <c r="N127" s="9"/>
      <c r="O127" s="9"/>
    </row>
    <row r="128" spans="1:15">
      <c r="A128" s="9" t="s">
        <v>336</v>
      </c>
      <c r="B128" s="9" t="s">
        <v>0</v>
      </c>
      <c r="C128" s="9" t="s">
        <v>142</v>
      </c>
      <c r="D128" s="9" t="s">
        <v>143</v>
      </c>
      <c r="E128" s="9" t="s">
        <v>184</v>
      </c>
      <c r="F128" s="9" t="s">
        <v>185</v>
      </c>
      <c r="G128" s="9" t="s">
        <v>264</v>
      </c>
      <c r="H128" s="10">
        <v>2.9999999999999999E-19</v>
      </c>
      <c r="I128" s="9" t="s">
        <v>144</v>
      </c>
      <c r="J128" s="10">
        <v>1.6999999999999999E-17</v>
      </c>
      <c r="K128" s="9"/>
      <c r="N128" s="9"/>
      <c r="O128" s="9"/>
    </row>
    <row r="129" spans="1:15">
      <c r="A129" s="9" t="s">
        <v>326</v>
      </c>
      <c r="B129" s="9" t="s">
        <v>0</v>
      </c>
      <c r="C129" s="9" t="s">
        <v>49</v>
      </c>
      <c r="D129" s="9" t="s">
        <v>50</v>
      </c>
      <c r="E129" s="9" t="s">
        <v>193</v>
      </c>
      <c r="F129" s="9" t="s">
        <v>230</v>
      </c>
      <c r="G129" s="9" t="s">
        <v>231</v>
      </c>
      <c r="H129" s="10">
        <v>2.9999999999999998E-18</v>
      </c>
      <c r="I129" s="9" t="s">
        <v>51</v>
      </c>
      <c r="J129" s="10">
        <v>3.8000000000000001E-17</v>
      </c>
      <c r="K129" s="9"/>
      <c r="N129" s="9"/>
      <c r="O129" s="9"/>
    </row>
    <row r="130" spans="1:15">
      <c r="A130" s="9" t="s">
        <v>287</v>
      </c>
      <c r="B130" s="9" t="s">
        <v>0</v>
      </c>
      <c r="C130" s="9" t="s">
        <v>55</v>
      </c>
      <c r="D130" s="9" t="s">
        <v>56</v>
      </c>
      <c r="E130" s="9" t="s">
        <v>184</v>
      </c>
      <c r="F130" s="9" t="s">
        <v>185</v>
      </c>
      <c r="G130" s="9" t="s">
        <v>219</v>
      </c>
      <c r="H130" s="10">
        <v>1.0000000000000001E-17</v>
      </c>
      <c r="I130" s="9" t="s">
        <v>137</v>
      </c>
      <c r="J130" s="10">
        <v>6.1999999999999998E-13</v>
      </c>
      <c r="K130" s="9"/>
      <c r="N130" s="9"/>
      <c r="O130" s="9"/>
    </row>
    <row r="131" spans="1:15">
      <c r="A131" s="9" t="s">
        <v>377</v>
      </c>
      <c r="B131" s="9" t="s">
        <v>0</v>
      </c>
      <c r="C131" s="9" t="s">
        <v>46</v>
      </c>
      <c r="D131" s="9" t="s">
        <v>47</v>
      </c>
      <c r="E131" s="9" t="s">
        <v>184</v>
      </c>
      <c r="F131" s="9" t="s">
        <v>185</v>
      </c>
      <c r="G131" s="9" t="s">
        <v>208</v>
      </c>
      <c r="H131" s="10">
        <v>2.0000000000000001E-17</v>
      </c>
      <c r="I131" s="9" t="s">
        <v>48</v>
      </c>
      <c r="J131" s="10">
        <v>8.3999999999999998E-12</v>
      </c>
      <c r="K131" s="9"/>
      <c r="N131" s="9"/>
      <c r="O131" s="9"/>
    </row>
    <row r="132" spans="1:15">
      <c r="A132" s="9" t="s">
        <v>375</v>
      </c>
      <c r="B132" s="9" t="s">
        <v>0</v>
      </c>
      <c r="C132" s="9" t="s">
        <v>1</v>
      </c>
      <c r="D132" s="9" t="s">
        <v>2</v>
      </c>
      <c r="E132" s="9" t="s">
        <v>187</v>
      </c>
      <c r="F132" s="9" t="s">
        <v>188</v>
      </c>
      <c r="G132" s="9" t="s">
        <v>189</v>
      </c>
      <c r="H132" s="10">
        <v>5.9999999999999999E-16</v>
      </c>
      <c r="I132" s="9" t="s">
        <v>52</v>
      </c>
      <c r="J132" s="10">
        <v>1.1999999999999999E-24</v>
      </c>
      <c r="K132" s="9"/>
      <c r="N132" s="9"/>
      <c r="O132" s="9"/>
    </row>
    <row r="133" spans="1:15">
      <c r="A133" s="9" t="s">
        <v>372</v>
      </c>
      <c r="B133" s="9" t="s">
        <v>0</v>
      </c>
      <c r="C133" s="9" t="s">
        <v>92</v>
      </c>
      <c r="D133" s="9" t="s">
        <v>93</v>
      </c>
      <c r="E133" s="9" t="s">
        <v>190</v>
      </c>
      <c r="F133" s="9" t="s">
        <v>224</v>
      </c>
      <c r="G133" s="9" t="s">
        <v>225</v>
      </c>
      <c r="H133" s="10">
        <v>5.9999999999999999E-16</v>
      </c>
      <c r="I133" s="9" t="s">
        <v>123</v>
      </c>
      <c r="J133" s="10">
        <v>3.3000000000000002E-11</v>
      </c>
      <c r="K133" s="9"/>
      <c r="N133" s="9"/>
      <c r="O133" s="9"/>
    </row>
    <row r="134" spans="1:15">
      <c r="A134" s="9" t="s">
        <v>410</v>
      </c>
      <c r="B134" s="9" t="s">
        <v>0</v>
      </c>
      <c r="C134" s="9" t="s">
        <v>177</v>
      </c>
      <c r="D134" s="9" t="s">
        <v>178</v>
      </c>
      <c r="E134" s="9" t="s">
        <v>199</v>
      </c>
      <c r="F134" s="9" t="s">
        <v>265</v>
      </c>
      <c r="G134" s="9" t="s">
        <v>266</v>
      </c>
      <c r="H134" s="10">
        <v>8.9999999999999995E-14</v>
      </c>
      <c r="I134" s="11" t="s">
        <v>179</v>
      </c>
      <c r="J134" s="10">
        <v>1.8000000000000001E-15</v>
      </c>
      <c r="K134" s="9"/>
      <c r="N134" s="9"/>
      <c r="O134" s="9"/>
    </row>
    <row r="135" spans="1:15">
      <c r="A135" s="9" t="s">
        <v>395</v>
      </c>
      <c r="B135" s="9" t="s">
        <v>0</v>
      </c>
      <c r="C135" s="9" t="s">
        <v>49</v>
      </c>
      <c r="D135" s="9" t="s">
        <v>50</v>
      </c>
      <c r="E135" s="9" t="s">
        <v>193</v>
      </c>
      <c r="F135" s="9" t="s">
        <v>230</v>
      </c>
      <c r="G135" s="9" t="s">
        <v>231</v>
      </c>
      <c r="H135" s="10">
        <v>2.0000000000000001E-13</v>
      </c>
      <c r="I135" s="9" t="s">
        <v>117</v>
      </c>
      <c r="J135" s="10">
        <v>8.6999999999999999E-19</v>
      </c>
      <c r="K135" s="9"/>
      <c r="N135" s="9"/>
      <c r="O135" s="9"/>
    </row>
    <row r="136" spans="1:15">
      <c r="A136" s="9" t="s">
        <v>374</v>
      </c>
      <c r="B136" s="9" t="s">
        <v>0</v>
      </c>
      <c r="C136" s="9" t="s">
        <v>53</v>
      </c>
      <c r="D136" s="9" t="s">
        <v>54</v>
      </c>
      <c r="E136" s="9" t="s">
        <v>190</v>
      </c>
      <c r="F136" s="9" t="s">
        <v>243</v>
      </c>
      <c r="G136" s="9" t="s">
        <v>267</v>
      </c>
      <c r="H136" s="10">
        <v>9E-13</v>
      </c>
      <c r="I136" s="9" t="s">
        <v>523</v>
      </c>
      <c r="J136" s="10" t="s">
        <v>524</v>
      </c>
      <c r="K136" s="9"/>
      <c r="N136" s="9"/>
      <c r="O136" s="9"/>
    </row>
    <row r="137" spans="1:15">
      <c r="A137" s="9" t="s">
        <v>401</v>
      </c>
      <c r="B137" s="9" t="s">
        <v>0</v>
      </c>
      <c r="C137" s="9" t="s">
        <v>55</v>
      </c>
      <c r="D137" s="9" t="s">
        <v>56</v>
      </c>
      <c r="E137" s="9" t="s">
        <v>184</v>
      </c>
      <c r="F137" s="9" t="s">
        <v>185</v>
      </c>
      <c r="G137" s="9" t="s">
        <v>219</v>
      </c>
      <c r="H137" s="10">
        <v>1.9999999999999999E-11</v>
      </c>
      <c r="I137" s="9" t="s">
        <v>116</v>
      </c>
      <c r="J137" s="10">
        <v>8.5000000000000004E-11</v>
      </c>
      <c r="K137" s="9"/>
      <c r="N137" s="9"/>
      <c r="O137" s="9"/>
    </row>
    <row r="138" spans="1:15">
      <c r="A138" s="9" t="s">
        <v>357</v>
      </c>
      <c r="B138" s="9" t="s">
        <v>0</v>
      </c>
      <c r="C138" s="9" t="s">
        <v>1</v>
      </c>
      <c r="D138" s="9" t="s">
        <v>2</v>
      </c>
      <c r="E138" s="9" t="s">
        <v>187</v>
      </c>
      <c r="F138" s="9" t="s">
        <v>188</v>
      </c>
      <c r="G138" s="9" t="s">
        <v>189</v>
      </c>
      <c r="H138" s="10">
        <v>3E-11</v>
      </c>
      <c r="I138" s="9" t="s">
        <v>59</v>
      </c>
      <c r="J138" s="10">
        <v>1.8E-17</v>
      </c>
      <c r="K138" s="9" t="s">
        <v>4</v>
      </c>
      <c r="N138" s="9"/>
      <c r="O138" s="9"/>
    </row>
  </sheetData>
  <sortState ref="A3:K138">
    <sortCondition ref="H3:H138"/>
    <sortCondition ref="J3:J138"/>
  </sortState>
  <pageMargins left="0.75" right="0.75" top="1" bottom="1" header="0.5" footer="0.5"/>
  <pageSetup paperSize="9" orientation="portrait" horizontalDpi="4294967292" verticalDpi="4294967292"/>
  <drawing r:id="rId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Saskatchewan - Biolog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e Anstead</dc:creator>
  <cp:lastModifiedBy>Vetmin</cp:lastModifiedBy>
  <dcterms:created xsi:type="dcterms:W3CDTF">2014-07-28T06:12:09Z</dcterms:created>
  <dcterms:modified xsi:type="dcterms:W3CDTF">2015-03-27T00:13:19Z</dcterms:modified>
</cp:coreProperties>
</file>